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1" uniqueCount="287">
  <si>
    <t xml:space="preserve">Supporting information: Table2. The excerptions of medical records and examination results of 150 patients used in the CKD cohort study </t>
  </si>
  <si>
    <t xml:space="preserve">Case number</t>
  </si>
  <si>
    <t xml:space="preserve">Gender</t>
  </si>
  <si>
    <t xml:space="preserve">Age</t>
  </si>
  <si>
    <t xml:space="preserve">Height</t>
  </si>
  <si>
    <t xml:space="preserve">Weight</t>
  </si>
  <si>
    <t xml:space="preserve">Blood pressure</t>
  </si>
  <si>
    <t xml:space="preserve">Clinical diagnosis</t>
  </si>
  <si>
    <t xml:space="preserve">CKD stage</t>
  </si>
  <si>
    <t xml:space="preserve">GFR</t>
  </si>
  <si>
    <t xml:space="preserve">Serum TFF3</t>
  </si>
  <si>
    <t xml:space="preserve">Urine TFF3</t>
  </si>
  <si>
    <t xml:space="preserve">Urine TFF3/UCr</t>
  </si>
  <si>
    <t xml:space="preserve">SCr</t>
  </si>
  <si>
    <t xml:space="preserve">UCr</t>
  </si>
  <si>
    <t xml:space="preserve">Urine total protein</t>
  </si>
  <si>
    <r>
      <rPr>
        <b val="true"/>
        <sz val="9"/>
        <color rgb="FF333333"/>
        <rFont val="Times New Roman"/>
        <family val="1"/>
      </rPr>
      <t xml:space="preserve">U</t>
    </r>
    <r>
      <rPr>
        <b val="true"/>
        <sz val="9"/>
        <color rgb="FF808000"/>
        <rFont val="Times New Roman"/>
        <family val="1"/>
      </rPr>
      <t xml:space="preserve">rinary volume</t>
    </r>
  </si>
  <si>
    <t xml:space="preserve">Results of urine routine examinations</t>
  </si>
  <si>
    <t xml:space="preserve">Results of blood routine examinations</t>
  </si>
  <si>
    <t xml:space="preserve">Relults of  blood biochemical examinations </t>
  </si>
  <si>
    <t xml:space="preserve">PH</t>
  </si>
  <si>
    <t xml:space="preserve">Glucose</t>
  </si>
  <si>
    <t xml:space="preserve">Protein</t>
  </si>
  <si>
    <t xml:space="preserve">RBC</t>
  </si>
  <si>
    <t xml:space="preserve">WBC</t>
  </si>
  <si>
    <t xml:space="preserve">NEUT%</t>
  </si>
  <si>
    <t xml:space="preserve">LYM%</t>
  </si>
  <si>
    <t xml:space="preserve">HGB</t>
  </si>
  <si>
    <t xml:space="preserve">HCT</t>
  </si>
  <si>
    <t xml:space="preserve">PLT</t>
  </si>
  <si>
    <t xml:space="preserve">ESR</t>
  </si>
  <si>
    <t xml:space="preserve">BUN</t>
  </si>
  <si>
    <t xml:space="preserve">Ca</t>
  </si>
  <si>
    <t xml:space="preserve">P</t>
  </si>
  <si>
    <t xml:space="preserve">UA</t>
  </si>
  <si>
    <t xml:space="preserve">Cys C</t>
  </si>
  <si>
    <t xml:space="preserve">CRP</t>
  </si>
  <si>
    <t xml:space="preserve">AST</t>
  </si>
  <si>
    <t xml:space="preserve">ALT</t>
  </si>
  <si>
    <t xml:space="preserve">AKP</t>
  </si>
  <si>
    <t xml:space="preserve">γ-GT</t>
  </si>
  <si>
    <t xml:space="preserve">LDH</t>
  </si>
  <si>
    <t xml:space="preserve">TP</t>
  </si>
  <si>
    <t xml:space="preserve">ALB</t>
  </si>
  <si>
    <t xml:space="preserve">GLOB</t>
  </si>
  <si>
    <t xml:space="preserve">PA</t>
  </si>
  <si>
    <t xml:space="preserve">GLU</t>
  </si>
  <si>
    <t xml:space="preserve">HbA1C</t>
  </si>
  <si>
    <t xml:space="preserve">FRUC</t>
  </si>
  <si>
    <t xml:space="preserve">CHOL</t>
  </si>
  <si>
    <t xml:space="preserve">TG</t>
  </si>
  <si>
    <t xml:space="preserve">HDL-C</t>
  </si>
  <si>
    <t xml:space="preserve">LDL-C</t>
  </si>
  <si>
    <t xml:space="preserve">CK-MB</t>
  </si>
  <si>
    <t xml:space="preserve">cTNT</t>
  </si>
  <si>
    <t xml:space="preserve">PTH</t>
  </si>
  <si>
    <t xml:space="preserve">FolicAcid</t>
  </si>
  <si>
    <t xml:space="preserve">Ferritin</t>
  </si>
  <si>
    <t xml:space="preserve">EPO</t>
  </si>
  <si>
    <t xml:space="preserve">  IgG</t>
  </si>
  <si>
    <t xml:space="preserve">  IgA</t>
  </si>
  <si>
    <t xml:space="preserve"> IgM</t>
  </si>
  <si>
    <t xml:space="preserve">  C3</t>
  </si>
  <si>
    <t xml:space="preserve">  C4</t>
  </si>
  <si>
    <t xml:space="preserve">FT3</t>
  </si>
  <si>
    <t xml:space="preserve">FT4</t>
  </si>
  <si>
    <t xml:space="preserve">TSH</t>
  </si>
  <si>
    <t xml:space="preserve">(years)</t>
  </si>
  <si>
    <t xml:space="preserve">(cm)</t>
  </si>
  <si>
    <r>
      <rPr>
        <b val="true"/>
        <sz val="10"/>
        <rFont val="Times New Roman"/>
        <family val="1"/>
      </rPr>
      <t xml:space="preserve">(kg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mmHg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ml/min/1.73m</t>
    </r>
    <r>
      <rPr>
        <b val="true"/>
        <vertAlign val="superscript"/>
        <sz val="10"/>
        <rFont val="Times New Roman"/>
        <family val="1"/>
      </rPr>
      <t xml:space="preserve">2</t>
    </r>
    <r>
      <rPr>
        <b val="true"/>
        <sz val="10"/>
        <rFont val="Noto Sans"/>
        <family val="2"/>
      </rPr>
      <t xml:space="preserve">）</t>
    </r>
  </si>
  <si>
    <t xml:space="preserve">(ng/ml)</t>
  </si>
  <si>
    <t xml:space="preserve">(ng/mg)</t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umol/L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umol/L)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mg/24hr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ml/24hr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10</t>
    </r>
    <r>
      <rPr>
        <b val="true"/>
        <vertAlign val="superscript"/>
        <sz val="10"/>
        <rFont val="Times New Roman"/>
        <family val="1"/>
      </rPr>
      <t xml:space="preserve">9</t>
    </r>
    <r>
      <rPr>
        <b val="true"/>
        <sz val="10"/>
        <rFont val="Times New Roman"/>
        <family val="1"/>
      </rPr>
      <t xml:space="preserve">/L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%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10</t>
    </r>
    <r>
      <rPr>
        <b val="true"/>
        <vertAlign val="superscript"/>
        <sz val="10"/>
        <rFont val="Times New Roman"/>
        <family val="1"/>
      </rPr>
      <t xml:space="preserve">12</t>
    </r>
    <r>
      <rPr>
        <b val="true"/>
        <sz val="10"/>
        <rFont val="Times New Roman"/>
        <family val="1"/>
      </rPr>
      <t xml:space="preserve">/L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g/L</t>
    </r>
    <r>
      <rPr>
        <b val="true"/>
        <sz val="10"/>
        <rFont val="Noto Sans"/>
        <family val="2"/>
      </rPr>
      <t xml:space="preserve">）</t>
    </r>
  </si>
  <si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mm/hr)</t>
    </r>
  </si>
  <si>
    <t xml:space="preserve">(mmol/L)</t>
  </si>
  <si>
    <t xml:space="preserve">(umol/L)</t>
  </si>
  <si>
    <t xml:space="preserve">(mg/L)</t>
  </si>
  <si>
    <t xml:space="preserve">(U/L)</t>
  </si>
  <si>
    <t xml:space="preserve">(g/L)</t>
  </si>
  <si>
    <t xml:space="preserve">(ng/L)</t>
  </si>
  <si>
    <t xml:space="preserve">(nmol/L)</t>
  </si>
  <si>
    <t xml:space="preserve">(ug/L)</t>
  </si>
  <si>
    <t xml:space="preserve">(pmol/L)</t>
  </si>
  <si>
    <t xml:space="preserve">(mU/L)</t>
  </si>
  <si>
    <t xml:space="preserve">male</t>
  </si>
  <si>
    <t xml:space="preserve">122/78</t>
  </si>
  <si>
    <t xml:space="preserve">Chronic glomerulonephritis                           </t>
  </si>
  <si>
    <t xml:space="preserve">866(mg/L)</t>
  </si>
  <si>
    <t xml:space="preserve">-</t>
  </si>
  <si>
    <t xml:space="preserve">++</t>
  </si>
  <si>
    <t xml:space="preserve">2--3</t>
  </si>
  <si>
    <t xml:space="preserve">0--1</t>
  </si>
  <si>
    <t xml:space="preserve">120/80</t>
  </si>
  <si>
    <t xml:space="preserve">3--8</t>
  </si>
  <si>
    <t xml:space="preserve">&lt;1</t>
  </si>
  <si>
    <t xml:space="preserve">150/80</t>
  </si>
  <si>
    <t xml:space="preserve">+</t>
  </si>
  <si>
    <t xml:space="preserve">2--5</t>
  </si>
  <si>
    <t xml:space="preserve">130/90</t>
  </si>
  <si>
    <t xml:space="preserve">Chronic glomerulonephritis, renal hypertension                        </t>
  </si>
  <si>
    <t xml:space="preserve">140/95</t>
  </si>
  <si>
    <t xml:space="preserve">Chronic nephritis                                  </t>
  </si>
  <si>
    <t xml:space="preserve">+++</t>
  </si>
  <si>
    <t xml:space="preserve">110/70</t>
  </si>
  <si>
    <t xml:space="preserve">140/110</t>
  </si>
  <si>
    <t xml:space="preserve">IgA nephropathy                                   </t>
  </si>
  <si>
    <t xml:space="preserve">0--3</t>
  </si>
  <si>
    <t xml:space="preserve">Nephrotic syndrome </t>
  </si>
  <si>
    <t xml:space="preserve">626(mg/L)</t>
  </si>
  <si>
    <t xml:space="preserve">(+-)</t>
  </si>
  <si>
    <t xml:space="preserve">100/60</t>
  </si>
  <si>
    <t xml:space="preserve">90/59</t>
  </si>
  <si>
    <t xml:space="preserve">140/80</t>
  </si>
  <si>
    <t xml:space="preserve">Obesity-related glomerulopathy</t>
  </si>
  <si>
    <t xml:space="preserve">118/80</t>
  </si>
  <si>
    <t xml:space="preserve">Latent nephritis</t>
  </si>
  <si>
    <t xml:space="preserve">73(mg/L)</t>
  </si>
  <si>
    <t xml:space="preserve">150/90</t>
  </si>
  <si>
    <t xml:space="preserve">Anaphylatic purpura nephritis                        </t>
  </si>
  <si>
    <t xml:space="preserve">female</t>
  </si>
  <si>
    <t xml:space="preserve">90/60</t>
  </si>
  <si>
    <t xml:space="preserve">++++</t>
  </si>
  <si>
    <t xml:space="preserve">3285(mg/L)</t>
  </si>
  <si>
    <t xml:space="preserve">1476(mg/L)</t>
  </si>
  <si>
    <t xml:space="preserve">100/68</t>
  </si>
  <si>
    <t xml:space="preserve">85/60</t>
  </si>
  <si>
    <t xml:space="preserve">0.311.22</t>
  </si>
  <si>
    <t xml:space="preserve">106/60</t>
  </si>
  <si>
    <r>
      <rPr>
        <sz val="10"/>
        <rFont val="Times New Roman"/>
        <family val="1"/>
      </rPr>
      <t xml:space="preserve">Systemic lupus erythematosu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lupus nephritis</t>
    </r>
  </si>
  <si>
    <t xml:space="preserve">104/70</t>
  </si>
  <si>
    <t xml:space="preserve">&lt;6</t>
  </si>
  <si>
    <t xml:space="preserve">1857(mg/L)</t>
  </si>
  <si>
    <t xml:space="preserve">120/90</t>
  </si>
  <si>
    <t xml:space="preserve">100/70</t>
  </si>
  <si>
    <t xml:space="preserve">120/70</t>
  </si>
  <si>
    <t xml:space="preserve">148/100</t>
  </si>
  <si>
    <t xml:space="preserve">Chronic glomerulonephritis, chronic renal insufficiency                          </t>
  </si>
  <si>
    <t xml:space="preserve">98/58</t>
  </si>
  <si>
    <t xml:space="preserve">Diabetic nephropathy, chronic renal insufficiency</t>
  </si>
  <si>
    <t xml:space="preserve">140/90</t>
  </si>
  <si>
    <t xml:space="preserve">118/70</t>
  </si>
  <si>
    <t xml:space="preserve">IgA nephropathy, chronic renal insufficiency </t>
  </si>
  <si>
    <t xml:space="preserve">110/60</t>
  </si>
  <si>
    <t xml:space="preserve">140/100</t>
  </si>
  <si>
    <t xml:space="preserve">5--8</t>
  </si>
  <si>
    <t xml:space="preserve">4--6</t>
  </si>
  <si>
    <t xml:space="preserve">&gt;24</t>
  </si>
  <si>
    <t xml:space="preserve">130/80</t>
  </si>
  <si>
    <r>
      <rPr>
        <sz val="10"/>
        <rFont val="Times New Roman"/>
        <family val="1"/>
      </rPr>
      <t xml:space="preserve">Nephrotic syndrome,hypertension stage </t>
    </r>
    <r>
      <rPr>
        <sz val="10"/>
        <rFont val="宋体"/>
        <family val="0"/>
        <charset val="134"/>
      </rPr>
      <t xml:space="preserve">Ⅱ</t>
    </r>
  </si>
  <si>
    <t xml:space="preserve">110/90</t>
  </si>
  <si>
    <t xml:space="preserve">Obesity-associated glomerulonephropathy </t>
  </si>
  <si>
    <t xml:space="preserve">severe uronephrosis of right kidney,renal calculus of left kidney</t>
  </si>
  <si>
    <t xml:space="preserve">847(mg/L)</t>
  </si>
  <si>
    <t xml:space="preserve">105/70</t>
  </si>
  <si>
    <t xml:space="preserve">150/100</t>
  </si>
  <si>
    <r>
      <rPr>
        <sz val="10"/>
        <rFont val="Times New Roman"/>
        <family val="1"/>
      </rPr>
      <t xml:space="preserve">Chronic interstitial nephriti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hronic renal insufficiency</t>
    </r>
  </si>
  <si>
    <t xml:space="preserve">Hypertensive nephropathy, chronic renal failure</t>
  </si>
  <si>
    <t xml:space="preserve">1305(mg/L)</t>
  </si>
  <si>
    <t xml:space="preserve">130/68</t>
  </si>
  <si>
    <t xml:space="preserve">104/82</t>
  </si>
  <si>
    <r>
      <rPr>
        <sz val="10"/>
        <rFont val="Times New Roman"/>
        <family val="1"/>
      </rPr>
      <t xml:space="preserve">Type</t>
    </r>
    <r>
      <rPr>
        <sz val="10"/>
        <rFont val="宋体"/>
        <family val="0"/>
        <charset val="134"/>
      </rPr>
      <t xml:space="preserve">Ⅱ</t>
    </r>
    <r>
      <rPr>
        <sz val="10"/>
        <rFont val="Times New Roman"/>
        <family val="1"/>
      </rPr>
      <t xml:space="preserve">diabetes mellitus,diabetic nephropathy and renal failure </t>
    </r>
  </si>
  <si>
    <t xml:space="preserve">90/70</t>
  </si>
  <si>
    <t xml:space="preserve">112/70</t>
  </si>
  <si>
    <t xml:space="preserve">Chronic glomerulonephritis, chronic renal failure                          </t>
  </si>
  <si>
    <t xml:space="preserve">Chronic renal failure</t>
  </si>
  <si>
    <t xml:space="preserve">113(mg/L)</t>
  </si>
  <si>
    <t xml:space="preserve">162/100</t>
  </si>
  <si>
    <t xml:space="preserve">Chronic renal failure with renal anemia</t>
  </si>
  <si>
    <t xml:space="preserve">160/100</t>
  </si>
  <si>
    <t xml:space="preserve">Chronic renal insufficiency with hyperkalemia </t>
  </si>
  <si>
    <t xml:space="preserve">130/75</t>
  </si>
  <si>
    <t xml:space="preserve">Diabetic nephropathy, chronic renal failure</t>
  </si>
  <si>
    <t xml:space="preserve">2812(mg/L)</t>
  </si>
  <si>
    <t xml:space="preserve">Diabetic nephropathy, chronic renal failure </t>
  </si>
  <si>
    <t xml:space="preserve">Diabetic nephropathy, chronic renal failure and renal anemia</t>
  </si>
  <si>
    <t xml:space="preserve">Diabetic nephropathy, renal insufficiency</t>
  </si>
  <si>
    <t xml:space="preserve">130/82</t>
  </si>
  <si>
    <t xml:space="preserve">IgA nephropathy, chronic renal failure with renal anemia</t>
  </si>
  <si>
    <t xml:space="preserve">118/76</t>
  </si>
  <si>
    <t xml:space="preserve">Nephrotic syndrome with acute renal failure</t>
  </si>
  <si>
    <t xml:space="preserve">5214(mg/L)</t>
  </si>
  <si>
    <t xml:space="preserve">150/86</t>
  </si>
  <si>
    <t xml:space="preserve">Renal insufficiency </t>
  </si>
  <si>
    <t xml:space="preserve">83(mg/L)</t>
  </si>
  <si>
    <t xml:space="preserve">120/68</t>
  </si>
  <si>
    <r>
      <rPr>
        <sz val="10"/>
        <rFont val="Times New Roman"/>
        <family val="1"/>
      </rPr>
      <t xml:space="preserve">Gouty nephropathy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hronic renal failure</t>
    </r>
  </si>
  <si>
    <t xml:space="preserve">442(mg/L)</t>
  </si>
  <si>
    <t xml:space="preserve">100/65</t>
  </si>
  <si>
    <t xml:space="preserve">138/100</t>
  </si>
  <si>
    <t xml:space="preserve">98/60</t>
  </si>
  <si>
    <r>
      <rPr>
        <sz val="10"/>
        <rFont val="Times New Roman"/>
        <family val="1"/>
      </rPr>
      <t xml:space="preserve">Chronic nephriti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ompensatory stage of renal insufficiency</t>
    </r>
  </si>
  <si>
    <t xml:space="preserve">125/100</t>
  </si>
  <si>
    <t xml:space="preserve">Chronic renal failure with renal hypertension  </t>
  </si>
  <si>
    <t xml:space="preserve">160/110</t>
  </si>
  <si>
    <r>
      <rPr>
        <sz val="10"/>
        <rFont val="Times New Roman"/>
        <family val="1"/>
      </rPr>
      <t xml:space="preserve">Chronic renal failure,  hypertension stage </t>
    </r>
    <r>
      <rPr>
        <sz val="10"/>
        <rFont val="宋体"/>
        <family val="0"/>
        <charset val="134"/>
      </rPr>
      <t xml:space="preserve">Ⅲ</t>
    </r>
    <r>
      <rPr>
        <sz val="10"/>
        <rFont val="Times New Roman"/>
        <family val="1"/>
      </rPr>
      <t xml:space="preserve">  </t>
    </r>
  </si>
  <si>
    <t xml:space="preserve">160/90</t>
  </si>
  <si>
    <t xml:space="preserve">Chronic renal insufficiency</t>
  </si>
  <si>
    <t xml:space="preserve">Hypertensive nephropathy, chronic renal insufficiency</t>
  </si>
  <si>
    <t xml:space="preserve">130/70</t>
  </si>
  <si>
    <r>
      <rPr>
        <sz val="10"/>
        <rFont val="Times New Roman"/>
        <family val="1"/>
      </rPr>
      <t xml:space="preserve">Hypertensive renal arteriolar sclerosi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hronic renal insufficiency</t>
    </r>
  </si>
  <si>
    <t xml:space="preserve">128/76</t>
  </si>
  <si>
    <t xml:space="preserve">160/80</t>
  </si>
  <si>
    <t xml:space="preserve">Nephrotic syndrome,chronic renal insufficiency with renal anemia</t>
  </si>
  <si>
    <t xml:space="preserve">86/60</t>
  </si>
  <si>
    <r>
      <rPr>
        <sz val="10"/>
        <rFont val="Times New Roman"/>
        <family val="1"/>
      </rPr>
      <t xml:space="preserve">Type</t>
    </r>
    <r>
      <rPr>
        <sz val="10"/>
        <rFont val="宋体"/>
        <family val="0"/>
        <charset val="134"/>
      </rPr>
      <t xml:space="preserve">Ⅱ</t>
    </r>
    <r>
      <rPr>
        <sz val="10"/>
        <rFont val="Times New Roman"/>
        <family val="1"/>
      </rPr>
      <t xml:space="preserve">diabetes mellitus,CKD and chronic renal insufficiency</t>
    </r>
  </si>
  <si>
    <t xml:space="preserve">1013(mg/L)</t>
  </si>
  <si>
    <t xml:space="preserve">138/80</t>
  </si>
  <si>
    <t xml:space="preserve">156/100</t>
  </si>
  <si>
    <t xml:space="preserve">168/102</t>
  </si>
  <si>
    <t xml:space="preserve">Chronic glomerulonephritis, chronic renal failure with renal anemia                          </t>
  </si>
  <si>
    <t xml:space="preserve">Chronic nephritis,renal failure </t>
  </si>
  <si>
    <t xml:space="preserve">136/80</t>
  </si>
  <si>
    <t xml:space="preserve">0--7</t>
  </si>
  <si>
    <r>
      <rPr>
        <sz val="10"/>
        <rFont val="Times New Roman"/>
        <family val="1"/>
      </rPr>
      <t xml:space="preserve">Chronic renal failure, type</t>
    </r>
    <r>
      <rPr>
        <sz val="10"/>
        <rFont val="宋体"/>
        <family val="0"/>
        <charset val="134"/>
      </rPr>
      <t xml:space="preserve">Ⅱ</t>
    </r>
    <r>
      <rPr>
        <sz val="10"/>
        <rFont val="Times New Roman"/>
        <family val="1"/>
      </rPr>
      <t xml:space="preserve">diabetes mellitus and hypertension stage </t>
    </r>
    <r>
      <rPr>
        <sz val="10"/>
        <rFont val="宋体"/>
        <family val="0"/>
        <charset val="134"/>
      </rPr>
      <t xml:space="preserve">Ⅲ</t>
    </r>
    <r>
      <rPr>
        <sz val="10"/>
        <rFont val="Times New Roman"/>
        <family val="1"/>
      </rPr>
      <t xml:space="preserve">  </t>
    </r>
  </si>
  <si>
    <t xml:space="preserve">170/90</t>
  </si>
  <si>
    <t xml:space="preserve">180/80</t>
  </si>
  <si>
    <t xml:space="preserve">Diabetic nephropathy, chronic renal failure and renal anemia, metabolic acidosis</t>
  </si>
  <si>
    <t xml:space="preserve">IgA nephropathy ,chronic renal failure </t>
  </si>
  <si>
    <t xml:space="preserve">IgA nephropathy, chronic renal failure with renal anemia, hypertension</t>
  </si>
  <si>
    <t xml:space="preserve">IgA nephropathy, chronic renal insufficiency with renal anemia</t>
  </si>
  <si>
    <t xml:space="preserve">Gouty nephropathy                                </t>
  </si>
  <si>
    <t xml:space="preserve">126/80</t>
  </si>
  <si>
    <t xml:space="preserve">Systemic vascular renal damage</t>
  </si>
  <si>
    <t xml:space="preserve">Acute kidney injury based on chronic renal failure</t>
  </si>
  <si>
    <t xml:space="preserve">170/100</t>
  </si>
  <si>
    <t xml:space="preserve">Chronic interstitial nephritis, chronic renal failure with renal anemia</t>
  </si>
  <si>
    <t xml:space="preserve">Chronic renal failure (azotemia)                  </t>
  </si>
  <si>
    <t xml:space="preserve">160/120</t>
  </si>
  <si>
    <r>
      <rPr>
        <sz val="10"/>
        <rFont val="Times New Roman"/>
        <family val="1"/>
      </rPr>
      <t xml:space="preserve">Chronic renal failure ,chronic interstitial nephritis and hypertension stage </t>
    </r>
    <r>
      <rPr>
        <sz val="10"/>
        <rFont val="宋体"/>
        <family val="0"/>
        <charset val="134"/>
      </rPr>
      <t xml:space="preserve">Ⅲ</t>
    </r>
  </si>
  <si>
    <t xml:space="preserve">Diabetes mellitus with nephropathy,  chronic renal failure</t>
  </si>
  <si>
    <t xml:space="preserve">176/96</t>
  </si>
  <si>
    <t xml:space="preserve">114/88</t>
  </si>
  <si>
    <t xml:space="preserve">813(mg/L)</t>
  </si>
  <si>
    <t xml:space="preserve">IgA nephropathy,  renal anemia</t>
  </si>
  <si>
    <t xml:space="preserve">Proteinuria, renal failure</t>
  </si>
  <si>
    <t xml:space="preserve">180/90</t>
  </si>
  <si>
    <r>
      <rPr>
        <sz val="10"/>
        <rFont val="Times New Roman"/>
        <family val="1"/>
      </rPr>
      <t xml:space="preserve">Type</t>
    </r>
    <r>
      <rPr>
        <sz val="10"/>
        <rFont val="宋体"/>
        <family val="0"/>
        <charset val="134"/>
      </rPr>
      <t xml:space="preserve">Ⅱ</t>
    </r>
    <r>
      <rPr>
        <sz val="10"/>
        <rFont val="Times New Roman"/>
        <family val="1"/>
      </rPr>
      <t xml:space="preserve">diabetes mellitus,diabetic nephropathy,chronic renal failure with renal anemia</t>
    </r>
  </si>
  <si>
    <t xml:space="preserve">135/100</t>
  </si>
  <si>
    <r>
      <rPr>
        <sz val="10"/>
        <rFont val="Times New Roman"/>
        <family val="1"/>
      </rPr>
      <t xml:space="preserve">Systemic vasculiti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renal damage</t>
    </r>
  </si>
  <si>
    <t xml:space="preserve">140/98</t>
  </si>
  <si>
    <t xml:space="preserve">Chronic glomerulonephritis, chronic renal failure with renal anemia                        </t>
  </si>
  <si>
    <t xml:space="preserve">&gt;6</t>
  </si>
  <si>
    <t xml:space="preserve">138/76</t>
  </si>
  <si>
    <r>
      <rPr>
        <sz val="10"/>
        <rFont val="Times New Roman"/>
        <family val="1"/>
      </rPr>
      <t xml:space="preserve">Chronic interstitial nephriti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hronic renal failure with renal anemia,hypertension</t>
    </r>
  </si>
  <si>
    <t xml:space="preserve">1648(mg/L)</t>
  </si>
  <si>
    <t xml:space="preserve">110/80</t>
  </si>
  <si>
    <t xml:space="preserve">0-1</t>
  </si>
  <si>
    <t xml:space="preserve">&gt;200</t>
  </si>
  <si>
    <t xml:space="preserve">146/82</t>
  </si>
  <si>
    <t xml:space="preserve">Chronic renal failure, cerebral infarctions </t>
  </si>
  <si>
    <t xml:space="preserve">566(mg/L)</t>
  </si>
  <si>
    <r>
      <rPr>
        <sz val="10"/>
        <rFont val="Noto Sans"/>
        <family val="2"/>
      </rPr>
      <t xml:space="preserve">〉</t>
    </r>
    <r>
      <rPr>
        <sz val="10"/>
        <rFont val="Times New Roman"/>
        <family val="1"/>
      </rPr>
      <t xml:space="preserve">6</t>
    </r>
  </si>
  <si>
    <r>
      <rPr>
        <sz val="10"/>
        <rFont val="Noto Sans"/>
        <family val="2"/>
      </rPr>
      <t xml:space="preserve">。</t>
    </r>
    <r>
      <rPr>
        <sz val="10"/>
        <rFont val="Times New Roman"/>
        <family val="1"/>
      </rPr>
      <t xml:space="preserve">78</t>
    </r>
  </si>
  <si>
    <r>
      <rPr>
        <sz val="10"/>
        <rFont val="Noto Sans"/>
        <family val="2"/>
      </rPr>
      <t xml:space="preserve">。</t>
    </r>
    <r>
      <rPr>
        <sz val="10"/>
        <rFont val="Times New Roman"/>
        <family val="1"/>
      </rPr>
      <t xml:space="preserve">036</t>
    </r>
  </si>
  <si>
    <t xml:space="preserve">180/110</t>
  </si>
  <si>
    <t xml:space="preserve">Chronic renal failure,chronic nephritis  </t>
  </si>
  <si>
    <t xml:space="preserve">Horseshoe kidney deformities,obstructive nephropathy and chronic renal failure</t>
  </si>
  <si>
    <t xml:space="preserve">160/78</t>
  </si>
  <si>
    <r>
      <rPr>
        <sz val="10"/>
        <rFont val="Times New Roman"/>
        <family val="1"/>
      </rPr>
      <t xml:space="preserve">Type</t>
    </r>
    <r>
      <rPr>
        <sz val="10"/>
        <rFont val="宋体"/>
        <family val="0"/>
        <charset val="134"/>
      </rPr>
      <t xml:space="preserve">Ⅱ</t>
    </r>
    <r>
      <rPr>
        <sz val="10"/>
        <rFont val="Times New Roman"/>
        <family val="1"/>
      </rPr>
      <t xml:space="preserve">diabetes mellitus,diabetic nephropathy,chronic renal failure with renal anemia,metabolic acidosis</t>
    </r>
  </si>
  <si>
    <t xml:space="preserve">100/64</t>
  </si>
  <si>
    <t xml:space="preserve">145/70</t>
  </si>
  <si>
    <t xml:space="preserve">Chronic glomerulonephritis, chronic renal failure with renal anemia  and hypertension                        </t>
  </si>
  <si>
    <t xml:space="preserve">140/85</t>
  </si>
  <si>
    <t xml:space="preserve">130/86</t>
  </si>
  <si>
    <t xml:space="preserve">1750(mg/L)</t>
  </si>
  <si>
    <t xml:space="preserve">170/80</t>
  </si>
  <si>
    <r>
      <rPr>
        <sz val="10"/>
        <rFont val="Times New Roman"/>
        <family val="1"/>
      </rPr>
      <t xml:space="preserve">Chronic interstitial nephriti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hronic renal failure with renal anemia</t>
    </r>
  </si>
  <si>
    <t xml:space="preserve">74(mg/L)</t>
  </si>
  <si>
    <t xml:space="preserve">(0-1)</t>
  </si>
  <si>
    <t xml:space="preserve">140/60</t>
  </si>
  <si>
    <t xml:space="preserve">Chronic renal failure with renal anemia and renal hypertension</t>
  </si>
  <si>
    <t xml:space="preserve">1791(mg/L)</t>
  </si>
  <si>
    <t xml:space="preserve">100/50</t>
  </si>
  <si>
    <t xml:space="preserve">—</t>
  </si>
  <si>
    <r>
      <rPr>
        <sz val="10"/>
        <rFont val="Times New Roman"/>
        <family val="1"/>
      </rPr>
      <t xml:space="preserve">Type</t>
    </r>
    <r>
      <rPr>
        <sz val="10"/>
        <rFont val="宋体"/>
        <family val="0"/>
        <charset val="134"/>
      </rPr>
      <t xml:space="preserve">Ⅱ</t>
    </r>
    <r>
      <rPr>
        <sz val="10"/>
        <rFont val="Times New Roman"/>
        <family val="1"/>
      </rPr>
      <t xml:space="preserve">diabetes mellitus,diabetic nephropathy and chronic renal failure </t>
    </r>
  </si>
  <si>
    <r>
      <rPr>
        <sz val="10"/>
        <rFont val="Times New Roman"/>
        <family val="1"/>
      </rPr>
      <t xml:space="preserve">Systemic vascular renal damage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hronic renal failure with renal anemia and renal hypertension</t>
    </r>
  </si>
  <si>
    <r>
      <rPr>
        <sz val="10"/>
        <rFont val="Times New Roman"/>
        <family val="1"/>
      </rPr>
      <t xml:space="preserve">Note 1. The abbreviations of clinical test items could be refered to the book "</t>
    </r>
    <r>
      <rPr>
        <b val="true"/>
        <sz val="10"/>
        <rFont val="Times New Roman"/>
        <family val="1"/>
      </rPr>
      <t xml:space="preserve">Clinical Laboratory Diagnostics: Use and Assessment of Clinical Laboratory Results</t>
    </r>
    <r>
      <rPr>
        <sz val="10"/>
        <rFont val="Times New Roman"/>
        <family val="1"/>
      </rPr>
      <t xml:space="preserve"> (edited by Lothar Thomas, pressed by TH-Books, Verlagsgesellschaft,1998 )".</t>
    </r>
  </si>
  <si>
    <r>
      <rPr>
        <sz val="10"/>
        <rFont val="Times New Roman"/>
        <family val="1"/>
      </rPr>
      <t xml:space="preserve"> Note 2. The haematological and biochemical examinations were performed using auto-analysis systems from the Abbott Laborotories, and the urine analysis was performed using the Miditron Junior</t>
    </r>
    <r>
      <rPr>
        <sz val="10"/>
        <rFont val="宋体"/>
        <family val="0"/>
        <charset val="134"/>
      </rPr>
      <t xml:space="preserve">Ⅱ</t>
    </r>
    <r>
      <rPr>
        <sz val="10"/>
        <rFont val="Times New Roman"/>
        <family val="1"/>
      </rPr>
      <t xml:space="preserve">Urine Analyzer from the Roche Diagnostics.  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_ "/>
    <numFmt numFmtId="166" formatCode="0.00_);[RED]\(0.00\)"/>
    <numFmt numFmtId="167" formatCode="0.00_ "/>
    <numFmt numFmtId="168" formatCode="0_ "/>
    <numFmt numFmtId="169" formatCode="0_);[RED]\(0\)"/>
    <numFmt numFmtId="170" formatCode="[$-409]m/d/yyyy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b val="true"/>
      <sz val="9"/>
      <color rgb="FF333333"/>
      <name val="Times New Roman"/>
      <family val="1"/>
    </font>
    <font>
      <b val="true"/>
      <sz val="9"/>
      <color rgb="FF808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name val="Noto Sans"/>
      <family val="2"/>
    </font>
    <font>
      <b val="true"/>
      <vertAlign val="superscript"/>
      <sz val="10"/>
      <name val="Times New Roman"/>
      <family val="1"/>
    </font>
    <font>
      <sz val="10"/>
      <name val="Noto Sans"/>
      <family val="2"/>
    </font>
    <font>
      <sz val="10"/>
      <name val="宋体"/>
      <family val="0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A1" activeCellId="0" sqref="A1:AA1"/>
    </sheetView>
  </sheetViews>
  <sheetFormatPr defaultColWidth="8.99609375" defaultRowHeight="12.75" zeroHeight="false" outlineLevelRow="0" outlineLevelCol="0"/>
  <cols>
    <col collapsed="false" customWidth="true" hidden="false" outlineLevel="0" max="2" min="1" style="1" width="5.99"/>
    <col collapsed="false" customWidth="true" hidden="false" outlineLevel="0" max="3" min="3" style="1" width="5.24"/>
    <col collapsed="false" customWidth="true" hidden="false" outlineLevel="0" max="4" min="4" style="1" width="5.5"/>
    <col collapsed="false" customWidth="true" hidden="false" outlineLevel="0" max="5" min="5" style="2" width="6.62"/>
    <col collapsed="false" customWidth="true" hidden="false" outlineLevel="0" max="6" min="6" style="1" width="7.24"/>
    <col collapsed="false" customWidth="true" hidden="false" outlineLevel="0" max="7" min="7" style="1" width="69.74"/>
    <col collapsed="false" customWidth="true" hidden="false" outlineLevel="0" max="8" min="8" style="3" width="5.11"/>
    <col collapsed="false" customWidth="true" hidden="false" outlineLevel="0" max="9" min="9" style="4" width="11.99"/>
    <col collapsed="false" customWidth="true" hidden="false" outlineLevel="0" max="10" min="10" style="5" width="9.36"/>
    <col collapsed="false" customWidth="true" hidden="false" outlineLevel="0" max="11" min="11" style="1" width="9.24"/>
    <col collapsed="false" customWidth="true" hidden="false" outlineLevel="0" max="12" min="12" style="6" width="11.99"/>
    <col collapsed="false" customWidth="true" hidden="false" outlineLevel="0" max="14" min="13" style="1" width="7.37"/>
    <col collapsed="false" customWidth="true" hidden="false" outlineLevel="0" max="15" min="15" style="7" width="8.62"/>
    <col collapsed="false" customWidth="true" hidden="false" outlineLevel="0" max="16" min="16" style="8" width="9.24"/>
    <col collapsed="false" customWidth="true" hidden="false" outlineLevel="0" max="17" min="17" style="2" width="4.87"/>
    <col collapsed="false" customWidth="true" hidden="false" outlineLevel="0" max="18" min="18" style="9" width="6.24"/>
    <col collapsed="false" customWidth="true" hidden="false" outlineLevel="0" max="19" min="19" style="9" width="6.5"/>
    <col collapsed="false" customWidth="true" hidden="false" outlineLevel="0" max="20" min="20" style="9" width="5.62"/>
    <col collapsed="false" customWidth="true" hidden="false" outlineLevel="0" max="21" min="21" style="9" width="5.87"/>
    <col collapsed="false" customWidth="true" hidden="true" outlineLevel="0" max="22" min="22" style="1" width="12.36"/>
    <col collapsed="false" customWidth="true" hidden="true" outlineLevel="0" max="23" min="23" style="1" width="9.62"/>
    <col collapsed="false" customWidth="true" hidden="false" outlineLevel="0" max="24" min="24" style="1" width="6.5"/>
    <col collapsed="false" customWidth="true" hidden="false" outlineLevel="0" max="25" min="25" style="1" width="6.99"/>
    <col collapsed="false" customWidth="true" hidden="false" outlineLevel="0" max="26" min="26" style="1" width="6.87"/>
    <col collapsed="false" customWidth="true" hidden="false" outlineLevel="0" max="27" min="27" style="1" width="7.62"/>
    <col collapsed="false" customWidth="true" hidden="false" outlineLevel="0" max="28" min="28" style="1" width="5.99"/>
    <col collapsed="false" customWidth="true" hidden="false" outlineLevel="0" max="29" min="29" style="1" width="5.62"/>
    <col collapsed="false" customWidth="true" hidden="false" outlineLevel="0" max="30" min="30" style="1" width="7.87"/>
    <col collapsed="false" customWidth="true" hidden="false" outlineLevel="0" max="31" min="31" style="1" width="6.99"/>
    <col collapsed="false" customWidth="true" hidden="false" outlineLevel="0" max="32" min="32" style="8" width="8.24"/>
    <col collapsed="false" customWidth="true" hidden="false" outlineLevel="0" max="33" min="33" style="8" width="6.99"/>
    <col collapsed="false" customWidth="true" hidden="false" outlineLevel="0" max="34" min="34" style="8" width="7.37"/>
    <col collapsed="false" customWidth="true" hidden="false" outlineLevel="0" max="35" min="35" style="8" width="6.5"/>
    <col collapsed="false" customWidth="true" hidden="false" outlineLevel="0" max="36" min="36" style="8" width="6.75"/>
    <col collapsed="false" customWidth="true" hidden="false" outlineLevel="0" max="37" min="37" style="1" width="6.5"/>
    <col collapsed="false" customWidth="true" hidden="false" outlineLevel="0" max="38" min="38" style="1" width="5.36"/>
    <col collapsed="false" customWidth="true" hidden="false" outlineLevel="0" max="40" min="39" style="1" width="5.5"/>
    <col collapsed="false" customWidth="true" hidden="false" outlineLevel="0" max="41" min="41" style="1" width="5.62"/>
    <col collapsed="false" customWidth="true" hidden="false" outlineLevel="0" max="42" min="42" style="1" width="5.5"/>
    <col collapsed="false" customWidth="true" hidden="false" outlineLevel="0" max="43" min="43" style="1" width="4.99"/>
    <col collapsed="false" customWidth="true" hidden="false" outlineLevel="0" max="44" min="44" style="1" width="5.24"/>
    <col collapsed="false" customWidth="true" hidden="false" outlineLevel="0" max="45" min="45" style="1" width="5.11"/>
    <col collapsed="false" customWidth="true" hidden="false" outlineLevel="0" max="46" min="46" style="1" width="5.74"/>
    <col collapsed="false" customWidth="true" hidden="false" outlineLevel="0" max="47" min="47" style="1" width="7.24"/>
    <col collapsed="false" customWidth="true" hidden="false" outlineLevel="0" max="48" min="48" style="1" width="6.36"/>
    <col collapsed="false" customWidth="true" hidden="false" outlineLevel="0" max="49" min="49" style="1" width="7.24"/>
    <col collapsed="false" customWidth="true" hidden="false" outlineLevel="0" max="50" min="50" style="1" width="6.99"/>
    <col collapsed="false" customWidth="true" hidden="false" outlineLevel="0" max="51" min="51" style="1" width="6.62"/>
    <col collapsed="false" customWidth="true" hidden="false" outlineLevel="0" max="52" min="52" style="1" width="6.36"/>
    <col collapsed="false" customWidth="true" hidden="false" outlineLevel="0" max="53" min="53" style="1" width="7.12"/>
    <col collapsed="false" customWidth="true" hidden="false" outlineLevel="0" max="54" min="54" style="1" width="6.24"/>
    <col collapsed="false" customWidth="true" hidden="false" outlineLevel="0" max="55" min="55" style="1" width="6.12"/>
    <col collapsed="false" customWidth="true" hidden="false" outlineLevel="0" max="56" min="56" style="1" width="5.5"/>
    <col collapsed="false" customWidth="false" hidden="false" outlineLevel="0" max="57" min="57" style="1" width="8.99"/>
    <col collapsed="false" customWidth="true" hidden="false" outlineLevel="0" max="58" min="58" style="1" width="6.99"/>
    <col collapsed="false" customWidth="true" hidden="false" outlineLevel="0" max="59" min="59" style="1" width="5.11"/>
    <col collapsed="false" customWidth="true" hidden="false" outlineLevel="0" max="60" min="60" style="1" width="5.36"/>
    <col collapsed="false" customWidth="true" hidden="false" outlineLevel="0" max="61" min="61" style="1" width="4.87"/>
    <col collapsed="false" customWidth="true" hidden="false" outlineLevel="0" max="62" min="62" style="1" width="4.99"/>
    <col collapsed="false" customWidth="true" hidden="false" outlineLevel="0" max="63" min="63" style="1" width="5.62"/>
    <col collapsed="false" customWidth="true" hidden="false" outlineLevel="0" max="64" min="64" style="1" width="5.11"/>
    <col collapsed="false" customWidth="true" hidden="false" outlineLevel="0" max="65" min="65" style="1" width="6.24"/>
    <col collapsed="false" customWidth="true" hidden="false" outlineLevel="0" max="66" min="66" style="1" width="6.87"/>
    <col collapsed="false" customWidth="true" hidden="false" outlineLevel="0" max="67" min="67" style="6" width="6.12"/>
    <col collapsed="false" customWidth="false" hidden="false" outlineLevel="0" max="257" min="68" style="1" width="8.99"/>
  </cols>
  <sheetData>
    <row r="1" customFormat="false" ht="16.5" hidden="false" customHeight="false" outlineLevel="0" collapsed="false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</row>
    <row r="2" s="20" customFormat="true" ht="14.25" hidden="false" customHeight="true" outlineLevel="0" collapsed="false">
      <c r="A2" s="11" t="s">
        <v>1</v>
      </c>
      <c r="B2" s="12" t="s">
        <v>2</v>
      </c>
      <c r="C2" s="13" t="s">
        <v>3</v>
      </c>
      <c r="D2" s="13" t="s">
        <v>4</v>
      </c>
      <c r="E2" s="14" t="s">
        <v>5</v>
      </c>
      <c r="F2" s="15" t="s">
        <v>6</v>
      </c>
      <c r="G2" s="12" t="s">
        <v>7</v>
      </c>
      <c r="H2" s="11" t="s">
        <v>8</v>
      </c>
      <c r="I2" s="16" t="s">
        <v>9</v>
      </c>
      <c r="J2" s="13" t="s">
        <v>10</v>
      </c>
      <c r="K2" s="13" t="s">
        <v>11</v>
      </c>
      <c r="L2" s="13" t="s">
        <v>12</v>
      </c>
      <c r="M2" s="13" t="s">
        <v>13</v>
      </c>
      <c r="N2" s="13" t="s">
        <v>14</v>
      </c>
      <c r="O2" s="17" t="s">
        <v>15</v>
      </c>
      <c r="P2" s="17" t="s">
        <v>16</v>
      </c>
      <c r="Q2" s="13" t="s">
        <v>17</v>
      </c>
      <c r="R2" s="13"/>
      <c r="S2" s="13"/>
      <c r="T2" s="13"/>
      <c r="U2" s="13"/>
      <c r="V2" s="18"/>
      <c r="W2" s="18"/>
      <c r="X2" s="19" t="s">
        <v>18</v>
      </c>
      <c r="Y2" s="19"/>
      <c r="Z2" s="19"/>
      <c r="AA2" s="19"/>
      <c r="AB2" s="19"/>
      <c r="AC2" s="19"/>
      <c r="AD2" s="19"/>
      <c r="AE2" s="19"/>
      <c r="AF2" s="13" t="s">
        <v>19</v>
      </c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</row>
    <row r="3" s="28" customFormat="true" ht="14.25" hidden="false" customHeight="false" outlineLevel="0" collapsed="false">
      <c r="A3" s="11"/>
      <c r="B3" s="12"/>
      <c r="C3" s="12"/>
      <c r="D3" s="12"/>
      <c r="E3" s="14"/>
      <c r="F3" s="15"/>
      <c r="G3" s="12"/>
      <c r="H3" s="11"/>
      <c r="I3" s="16"/>
      <c r="J3" s="13"/>
      <c r="K3" s="13"/>
      <c r="L3" s="13"/>
      <c r="M3" s="13"/>
      <c r="N3" s="13"/>
      <c r="O3" s="17"/>
      <c r="P3" s="17"/>
      <c r="Q3" s="21" t="s">
        <v>20</v>
      </c>
      <c r="R3" s="22" t="s">
        <v>21</v>
      </c>
      <c r="S3" s="22" t="s">
        <v>22</v>
      </c>
      <c r="T3" s="22" t="s">
        <v>23</v>
      </c>
      <c r="U3" s="22" t="s">
        <v>24</v>
      </c>
      <c r="V3" s="23"/>
      <c r="W3" s="23"/>
      <c r="X3" s="24" t="s">
        <v>24</v>
      </c>
      <c r="Y3" s="24" t="s">
        <v>25</v>
      </c>
      <c r="Z3" s="24" t="s">
        <v>26</v>
      </c>
      <c r="AA3" s="24" t="s">
        <v>23</v>
      </c>
      <c r="AB3" s="24" t="s">
        <v>27</v>
      </c>
      <c r="AC3" s="24" t="s">
        <v>28</v>
      </c>
      <c r="AD3" s="24" t="s">
        <v>29</v>
      </c>
      <c r="AE3" s="24" t="s">
        <v>30</v>
      </c>
      <c r="AF3" s="24" t="s">
        <v>31</v>
      </c>
      <c r="AG3" s="24" t="s">
        <v>32</v>
      </c>
      <c r="AH3" s="24" t="s">
        <v>33</v>
      </c>
      <c r="AI3" s="24" t="s">
        <v>34</v>
      </c>
      <c r="AJ3" s="25" t="s">
        <v>35</v>
      </c>
      <c r="AK3" s="24" t="s">
        <v>36</v>
      </c>
      <c r="AL3" s="24" t="s">
        <v>37</v>
      </c>
      <c r="AM3" s="24" t="s">
        <v>38</v>
      </c>
      <c r="AN3" s="24" t="s">
        <v>39</v>
      </c>
      <c r="AO3" s="24" t="s">
        <v>40</v>
      </c>
      <c r="AP3" s="24" t="s">
        <v>41</v>
      </c>
      <c r="AQ3" s="24" t="s">
        <v>42</v>
      </c>
      <c r="AR3" s="24" t="s">
        <v>43</v>
      </c>
      <c r="AS3" s="24" t="s">
        <v>44</v>
      </c>
      <c r="AT3" s="24" t="s">
        <v>45</v>
      </c>
      <c r="AU3" s="24" t="s">
        <v>46</v>
      </c>
      <c r="AV3" s="24" t="s">
        <v>47</v>
      </c>
      <c r="AW3" s="24" t="s">
        <v>48</v>
      </c>
      <c r="AX3" s="24" t="s">
        <v>49</v>
      </c>
      <c r="AY3" s="24" t="s">
        <v>50</v>
      </c>
      <c r="AZ3" s="24" t="s">
        <v>51</v>
      </c>
      <c r="BA3" s="24" t="s">
        <v>52</v>
      </c>
      <c r="BB3" s="24" t="s">
        <v>53</v>
      </c>
      <c r="BC3" s="24" t="s">
        <v>54</v>
      </c>
      <c r="BD3" s="24" t="s">
        <v>55</v>
      </c>
      <c r="BE3" s="26" t="s">
        <v>56</v>
      </c>
      <c r="BF3" s="26" t="s">
        <v>57</v>
      </c>
      <c r="BG3" s="24" t="s">
        <v>58</v>
      </c>
      <c r="BH3" s="24" t="s">
        <v>59</v>
      </c>
      <c r="BI3" s="24" t="s">
        <v>60</v>
      </c>
      <c r="BJ3" s="24" t="s">
        <v>61</v>
      </c>
      <c r="BK3" s="24" t="s">
        <v>62</v>
      </c>
      <c r="BL3" s="24" t="s">
        <v>63</v>
      </c>
      <c r="BM3" s="24" t="s">
        <v>64</v>
      </c>
      <c r="BN3" s="24" t="s">
        <v>65</v>
      </c>
      <c r="BO3" s="27" t="s">
        <v>66</v>
      </c>
    </row>
    <row r="4" s="28" customFormat="true" ht="16.5" hidden="false" customHeight="false" outlineLevel="0" collapsed="false">
      <c r="A4" s="11"/>
      <c r="B4" s="12"/>
      <c r="C4" s="29" t="s">
        <v>67</v>
      </c>
      <c r="D4" s="29" t="s">
        <v>68</v>
      </c>
      <c r="E4" s="30" t="s">
        <v>69</v>
      </c>
      <c r="F4" s="31" t="s">
        <v>70</v>
      </c>
      <c r="G4" s="12"/>
      <c r="H4" s="11"/>
      <c r="I4" s="32" t="s">
        <v>71</v>
      </c>
      <c r="J4" s="29" t="s">
        <v>72</v>
      </c>
      <c r="K4" s="29" t="s">
        <v>72</v>
      </c>
      <c r="L4" s="29" t="s">
        <v>73</v>
      </c>
      <c r="M4" s="33" t="s">
        <v>74</v>
      </c>
      <c r="N4" s="34" t="s">
        <v>75</v>
      </c>
      <c r="O4" s="35" t="s">
        <v>76</v>
      </c>
      <c r="P4" s="31" t="s">
        <v>77</v>
      </c>
      <c r="Q4" s="29"/>
      <c r="R4" s="29"/>
      <c r="S4" s="29"/>
      <c r="T4" s="29"/>
      <c r="U4" s="29"/>
      <c r="V4" s="29"/>
      <c r="W4" s="29"/>
      <c r="X4" s="31" t="s">
        <v>78</v>
      </c>
      <c r="Y4" s="31" t="s">
        <v>79</v>
      </c>
      <c r="Z4" s="31" t="s">
        <v>79</v>
      </c>
      <c r="AA4" s="31" t="s">
        <v>80</v>
      </c>
      <c r="AB4" s="31" t="s">
        <v>81</v>
      </c>
      <c r="AC4" s="29"/>
      <c r="AD4" s="31" t="s">
        <v>78</v>
      </c>
      <c r="AE4" s="31" t="s">
        <v>82</v>
      </c>
      <c r="AF4" s="29" t="s">
        <v>83</v>
      </c>
      <c r="AG4" s="29" t="s">
        <v>83</v>
      </c>
      <c r="AH4" s="29" t="s">
        <v>83</v>
      </c>
      <c r="AI4" s="29" t="s">
        <v>84</v>
      </c>
      <c r="AJ4" s="29" t="s">
        <v>85</v>
      </c>
      <c r="AK4" s="29" t="s">
        <v>85</v>
      </c>
      <c r="AL4" s="29" t="s">
        <v>86</v>
      </c>
      <c r="AM4" s="29" t="s">
        <v>86</v>
      </c>
      <c r="AN4" s="29" t="s">
        <v>86</v>
      </c>
      <c r="AO4" s="29" t="s">
        <v>86</v>
      </c>
      <c r="AP4" s="29" t="s">
        <v>86</v>
      </c>
      <c r="AQ4" s="29" t="s">
        <v>87</v>
      </c>
      <c r="AR4" s="29" t="s">
        <v>87</v>
      </c>
      <c r="AS4" s="29" t="s">
        <v>87</v>
      </c>
      <c r="AT4" s="29" t="s">
        <v>85</v>
      </c>
      <c r="AU4" s="29" t="s">
        <v>83</v>
      </c>
      <c r="AV4" s="31" t="s">
        <v>79</v>
      </c>
      <c r="AW4" s="29" t="s">
        <v>84</v>
      </c>
      <c r="AX4" s="29" t="s">
        <v>83</v>
      </c>
      <c r="AY4" s="29" t="s">
        <v>83</v>
      </c>
      <c r="AZ4" s="29" t="s">
        <v>83</v>
      </c>
      <c r="BA4" s="29" t="s">
        <v>83</v>
      </c>
      <c r="BB4" s="29" t="s">
        <v>72</v>
      </c>
      <c r="BC4" s="29" t="s">
        <v>72</v>
      </c>
      <c r="BD4" s="29" t="s">
        <v>88</v>
      </c>
      <c r="BE4" s="29" t="s">
        <v>89</v>
      </c>
      <c r="BF4" s="29" t="s">
        <v>90</v>
      </c>
      <c r="BG4" s="29" t="s">
        <v>86</v>
      </c>
      <c r="BH4" s="29" t="s">
        <v>87</v>
      </c>
      <c r="BI4" s="29" t="s">
        <v>87</v>
      </c>
      <c r="BJ4" s="29" t="s">
        <v>87</v>
      </c>
      <c r="BK4" s="29" t="s">
        <v>87</v>
      </c>
      <c r="BL4" s="29" t="s">
        <v>87</v>
      </c>
      <c r="BM4" s="29" t="s">
        <v>91</v>
      </c>
      <c r="BN4" s="29" t="s">
        <v>91</v>
      </c>
      <c r="BO4" s="36" t="s">
        <v>92</v>
      </c>
    </row>
    <row r="5" customFormat="false" ht="13.5" hidden="false" customHeight="true" outlineLevel="0" collapsed="false">
      <c r="A5" s="1" t="n">
        <v>388</v>
      </c>
      <c r="B5" s="8" t="s">
        <v>93</v>
      </c>
      <c r="C5" s="8" t="n">
        <v>29</v>
      </c>
      <c r="D5" s="1" t="n">
        <v>168</v>
      </c>
      <c r="E5" s="37" t="n">
        <v>61.5</v>
      </c>
      <c r="F5" s="1" t="s">
        <v>94</v>
      </c>
      <c r="G5" s="38" t="s">
        <v>95</v>
      </c>
      <c r="H5" s="3" t="n">
        <v>1</v>
      </c>
      <c r="I5" s="5" t="n">
        <v>184.349844682702</v>
      </c>
      <c r="J5" s="5" t="n">
        <v>17.9815499024461</v>
      </c>
      <c r="K5" s="6" t="n">
        <v>1754.6401612225</v>
      </c>
      <c r="L5" s="6" t="n">
        <v>1421.59463158344</v>
      </c>
      <c r="M5" s="37" t="n">
        <v>52</v>
      </c>
      <c r="N5" s="39" t="n">
        <v>10911</v>
      </c>
      <c r="O5" s="7" t="s">
        <v>96</v>
      </c>
      <c r="Q5" s="2" t="n">
        <v>6</v>
      </c>
      <c r="R5" s="9" t="s">
        <v>97</v>
      </c>
      <c r="S5" s="9" t="s">
        <v>98</v>
      </c>
      <c r="T5" s="9" t="s">
        <v>99</v>
      </c>
      <c r="U5" s="9" t="s">
        <v>100</v>
      </c>
      <c r="X5" s="1" t="n">
        <v>6.97</v>
      </c>
      <c r="Y5" s="1" t="n">
        <v>36.6</v>
      </c>
      <c r="Z5" s="1" t="n">
        <v>51.4</v>
      </c>
      <c r="AA5" s="1" t="n">
        <v>5.72</v>
      </c>
      <c r="AB5" s="1" t="n">
        <v>152</v>
      </c>
      <c r="AC5" s="1" t="n">
        <v>0.455</v>
      </c>
      <c r="AD5" s="1" t="n">
        <v>206</v>
      </c>
      <c r="AE5" s="1" t="n">
        <v>3</v>
      </c>
      <c r="AF5" s="8" t="n">
        <v>5.2</v>
      </c>
      <c r="AG5" s="8" t="n">
        <v>2.12</v>
      </c>
      <c r="AH5" s="8" t="n">
        <v>1.21</v>
      </c>
      <c r="AI5" s="8" t="n">
        <v>447</v>
      </c>
      <c r="AJ5" s="8" t="n">
        <v>0.61</v>
      </c>
      <c r="AK5" s="1" t="n">
        <v>1.31</v>
      </c>
      <c r="AL5" s="1" t="n">
        <v>16</v>
      </c>
      <c r="AM5" s="1" t="n">
        <v>27</v>
      </c>
      <c r="AN5" s="1" t="n">
        <v>46</v>
      </c>
      <c r="AO5" s="1" t="n">
        <v>49</v>
      </c>
      <c r="AP5" s="1" t="n">
        <v>170</v>
      </c>
      <c r="AQ5" s="1" t="n">
        <v>58</v>
      </c>
      <c r="AR5" s="1" t="n">
        <v>35</v>
      </c>
      <c r="AS5" s="1" t="n">
        <v>23</v>
      </c>
      <c r="AT5" s="1" t="n">
        <v>443</v>
      </c>
      <c r="AU5" s="1" t="n">
        <v>3.5</v>
      </c>
      <c r="AX5" s="1" t="n">
        <v>5.91</v>
      </c>
      <c r="AY5" s="1" t="n">
        <v>2.23</v>
      </c>
      <c r="AZ5" s="1" t="n">
        <v>1.33</v>
      </c>
      <c r="BA5" s="1" t="n">
        <v>3.94</v>
      </c>
      <c r="BH5" s="1" t="n">
        <v>8.25</v>
      </c>
      <c r="BI5" s="1" t="n">
        <v>1.48</v>
      </c>
      <c r="BJ5" s="1" t="n">
        <v>0.92</v>
      </c>
      <c r="BK5" s="1" t="n">
        <v>0.91</v>
      </c>
      <c r="BL5" s="1" t="n">
        <v>0.21</v>
      </c>
      <c r="BM5" s="1" t="n">
        <v>3.84</v>
      </c>
      <c r="BN5" s="1" t="n">
        <v>10.88</v>
      </c>
      <c r="BO5" s="6" t="n">
        <v>1.02</v>
      </c>
    </row>
    <row r="6" customFormat="false" ht="12.75" hidden="false" customHeight="false" outlineLevel="0" collapsed="false">
      <c r="A6" s="1" t="n">
        <v>317</v>
      </c>
      <c r="B6" s="8" t="s">
        <v>93</v>
      </c>
      <c r="C6" s="8" t="n">
        <v>38</v>
      </c>
      <c r="D6" s="1" t="n">
        <v>168</v>
      </c>
      <c r="E6" s="37" t="n">
        <v>60</v>
      </c>
      <c r="F6" s="1" t="s">
        <v>101</v>
      </c>
      <c r="G6" s="38" t="s">
        <v>95</v>
      </c>
      <c r="H6" s="3" t="n">
        <v>1</v>
      </c>
      <c r="I6" s="5" t="n">
        <v>93.0705160983431</v>
      </c>
      <c r="J6" s="5" t="n">
        <v>19.4557506446775</v>
      </c>
      <c r="K6" s="6" t="n">
        <v>274.309297955126</v>
      </c>
      <c r="L6" s="6" t="n">
        <v>215.814720000295</v>
      </c>
      <c r="M6" s="37" t="n">
        <v>87</v>
      </c>
      <c r="N6" s="39" t="n">
        <v>11236</v>
      </c>
      <c r="O6" s="7" t="n">
        <v>97.28</v>
      </c>
      <c r="P6" s="8" t="n">
        <v>1300</v>
      </c>
      <c r="Q6" s="2" t="n">
        <v>5.5</v>
      </c>
      <c r="R6" s="9" t="s">
        <v>97</v>
      </c>
      <c r="S6" s="9" t="s">
        <v>97</v>
      </c>
      <c r="T6" s="9" t="s">
        <v>102</v>
      </c>
      <c r="U6" s="9" t="s">
        <v>100</v>
      </c>
      <c r="X6" s="1" t="n">
        <v>4.87</v>
      </c>
      <c r="Y6" s="1" t="n">
        <v>47.9</v>
      </c>
      <c r="Z6" s="1" t="n">
        <v>38.3</v>
      </c>
      <c r="AA6" s="1" t="n">
        <v>5.02</v>
      </c>
      <c r="AB6" s="1" t="n">
        <v>150</v>
      </c>
      <c r="AC6" s="1" t="n">
        <v>0.455</v>
      </c>
      <c r="AD6" s="1" t="n">
        <v>155</v>
      </c>
      <c r="AE6" s="1" t="n">
        <v>3</v>
      </c>
      <c r="AF6" s="8" t="n">
        <v>4.7</v>
      </c>
      <c r="AG6" s="8" t="n">
        <v>2.17</v>
      </c>
      <c r="AH6" s="8" t="n">
        <v>1.2</v>
      </c>
      <c r="AI6" s="8" t="n">
        <v>390</v>
      </c>
      <c r="AJ6" s="8" t="n">
        <v>0.66</v>
      </c>
      <c r="AK6" s="1" t="s">
        <v>103</v>
      </c>
      <c r="AL6" s="1" t="n">
        <v>16</v>
      </c>
      <c r="AM6" s="1" t="n">
        <v>18</v>
      </c>
      <c r="AN6" s="1" t="n">
        <v>50</v>
      </c>
      <c r="AO6" s="1" t="n">
        <v>23</v>
      </c>
      <c r="AP6" s="1" t="n">
        <v>151</v>
      </c>
      <c r="AQ6" s="1" t="n">
        <v>67</v>
      </c>
      <c r="AR6" s="1" t="n">
        <v>43</v>
      </c>
      <c r="AS6" s="1" t="n">
        <v>24</v>
      </c>
      <c r="AT6" s="1" t="n">
        <v>383</v>
      </c>
      <c r="AU6" s="1" t="n">
        <v>3.4</v>
      </c>
      <c r="AV6" s="1" t="n">
        <v>5.48</v>
      </c>
      <c r="AW6" s="1" t="n">
        <v>208</v>
      </c>
      <c r="AX6" s="1" t="n">
        <v>3.31</v>
      </c>
      <c r="AY6" s="1" t="n">
        <v>2.09</v>
      </c>
      <c r="AZ6" s="1" t="n">
        <v>0.84</v>
      </c>
      <c r="BA6" s="1" t="n">
        <v>1.96</v>
      </c>
      <c r="BB6" s="1" t="n">
        <v>0.6</v>
      </c>
      <c r="BC6" s="1" t="n">
        <v>0.002</v>
      </c>
      <c r="BH6" s="1" t="n">
        <v>10.7</v>
      </c>
      <c r="BI6" s="1" t="n">
        <v>1.81</v>
      </c>
      <c r="BJ6" s="1" t="n">
        <v>1.61</v>
      </c>
      <c r="BK6" s="1" t="n">
        <v>0.79</v>
      </c>
      <c r="BL6" s="1" t="n">
        <v>0.16</v>
      </c>
      <c r="BM6" s="1" t="n">
        <v>5.08</v>
      </c>
      <c r="BN6" s="1" t="n">
        <v>11.52</v>
      </c>
      <c r="BO6" s="6" t="n">
        <v>4.5</v>
      </c>
    </row>
    <row r="7" customFormat="false" ht="12.75" hidden="false" customHeight="false" outlineLevel="0" collapsed="false">
      <c r="A7" s="1" t="n">
        <v>340</v>
      </c>
      <c r="B7" s="8" t="s">
        <v>93</v>
      </c>
      <c r="C7" s="8" t="n">
        <v>65</v>
      </c>
      <c r="D7" s="1" t="n">
        <v>176</v>
      </c>
      <c r="E7" s="37" t="n">
        <v>82.5</v>
      </c>
      <c r="F7" s="1" t="s">
        <v>104</v>
      </c>
      <c r="G7" s="38" t="s">
        <v>95</v>
      </c>
      <c r="H7" s="3" t="n">
        <v>1</v>
      </c>
      <c r="I7" s="5" t="n">
        <v>125.910635188799</v>
      </c>
      <c r="J7" s="5" t="n">
        <v>20.0687868900472</v>
      </c>
      <c r="K7" s="6" t="n">
        <v>261.195350940501</v>
      </c>
      <c r="L7" s="6" t="n">
        <v>212.690392622884</v>
      </c>
      <c r="M7" s="37" t="n">
        <v>63</v>
      </c>
      <c r="N7" s="39" t="n">
        <v>10856</v>
      </c>
      <c r="O7" s="7" t="n">
        <v>1006.85</v>
      </c>
      <c r="P7" s="8" t="n">
        <v>2100</v>
      </c>
      <c r="Q7" s="2" t="n">
        <v>6.5</v>
      </c>
      <c r="R7" s="9" t="s">
        <v>97</v>
      </c>
      <c r="S7" s="9" t="s">
        <v>105</v>
      </c>
      <c r="T7" s="9" t="s">
        <v>106</v>
      </c>
      <c r="U7" s="9" t="s">
        <v>100</v>
      </c>
      <c r="X7" s="1" t="n">
        <v>4.77</v>
      </c>
      <c r="Y7" s="1" t="n">
        <v>67.2</v>
      </c>
      <c r="Z7" s="1" t="n">
        <v>22.3</v>
      </c>
      <c r="AA7" s="1" t="n">
        <v>5.12</v>
      </c>
      <c r="AB7" s="1" t="n">
        <v>154</v>
      </c>
      <c r="AC7" s="1" t="n">
        <v>0.459</v>
      </c>
      <c r="AD7" s="1" t="n">
        <v>139</v>
      </c>
      <c r="AE7" s="1" t="n">
        <v>2</v>
      </c>
      <c r="AF7" s="8" t="n">
        <v>4.5</v>
      </c>
      <c r="AG7" s="8" t="n">
        <v>2.26</v>
      </c>
      <c r="AH7" s="8" t="n">
        <v>1</v>
      </c>
      <c r="AI7" s="8" t="n">
        <v>391</v>
      </c>
      <c r="AJ7" s="8" t="n">
        <v>0.81</v>
      </c>
      <c r="AK7" s="1" t="n">
        <v>1.94</v>
      </c>
      <c r="AL7" s="1" t="n">
        <v>17</v>
      </c>
      <c r="AM7" s="1" t="n">
        <v>6</v>
      </c>
      <c r="AN7" s="1" t="n">
        <v>60</v>
      </c>
      <c r="AO7" s="1" t="n">
        <v>18</v>
      </c>
      <c r="AP7" s="1" t="n">
        <v>215</v>
      </c>
      <c r="AQ7" s="1" t="n">
        <v>66</v>
      </c>
      <c r="AR7" s="1" t="n">
        <v>39</v>
      </c>
      <c r="AS7" s="1" t="n">
        <v>27</v>
      </c>
      <c r="AT7" s="1" t="n">
        <v>270</v>
      </c>
      <c r="AU7" s="1" t="n">
        <v>4.5</v>
      </c>
      <c r="AV7" s="1" t="n">
        <v>5.25</v>
      </c>
      <c r="AW7" s="1" t="n">
        <v>201</v>
      </c>
      <c r="AX7" s="1" t="n">
        <v>4.76</v>
      </c>
      <c r="AY7" s="1" t="n">
        <v>0.96</v>
      </c>
      <c r="AZ7" s="1" t="n">
        <v>1.07</v>
      </c>
      <c r="BA7" s="1" t="n">
        <v>3.4</v>
      </c>
      <c r="BB7" s="1" t="n">
        <v>1.1</v>
      </c>
      <c r="BC7" s="1" t="n">
        <v>0</v>
      </c>
      <c r="BD7" s="1" t="n">
        <v>150</v>
      </c>
      <c r="BE7" s="1" t="n">
        <v>8.5</v>
      </c>
      <c r="BF7" s="1" t="n">
        <v>249.72</v>
      </c>
      <c r="BG7" s="1" t="n">
        <v>13.9</v>
      </c>
      <c r="BH7" s="1" t="n">
        <v>11.9</v>
      </c>
      <c r="BI7" s="1" t="n">
        <v>1.49</v>
      </c>
      <c r="BJ7" s="1" t="n">
        <v>0.92</v>
      </c>
      <c r="BK7" s="1" t="n">
        <v>1.11</v>
      </c>
      <c r="BL7" s="1" t="n">
        <v>0.2</v>
      </c>
      <c r="BM7" s="1" t="n">
        <v>4.63</v>
      </c>
      <c r="BN7" s="1" t="n">
        <v>9.91</v>
      </c>
      <c r="BO7" s="6" t="n">
        <v>2.38</v>
      </c>
    </row>
    <row r="8" customFormat="false" ht="12.75" hidden="false" customHeight="false" outlineLevel="0" collapsed="false">
      <c r="A8" s="1" t="n">
        <v>398</v>
      </c>
      <c r="B8" s="8" t="s">
        <v>93</v>
      </c>
      <c r="C8" s="8" t="n">
        <v>31</v>
      </c>
      <c r="D8" s="1" t="n">
        <v>168</v>
      </c>
      <c r="E8" s="37" t="n">
        <v>63</v>
      </c>
      <c r="F8" s="1" t="s">
        <v>107</v>
      </c>
      <c r="G8" s="38" t="s">
        <v>108</v>
      </c>
      <c r="H8" s="3" t="n">
        <v>1</v>
      </c>
      <c r="I8" s="5" t="n">
        <v>127.803159085294</v>
      </c>
      <c r="J8" s="5" t="n">
        <v>15.5974467737657</v>
      </c>
      <c r="K8" s="6" t="n">
        <v>998.199640010845</v>
      </c>
      <c r="L8" s="6" t="n">
        <v>880.207961864925</v>
      </c>
      <c r="M8" s="37" t="n">
        <v>69.3</v>
      </c>
      <c r="N8" s="39" t="n">
        <v>10025</v>
      </c>
      <c r="O8" s="7" t="n">
        <v>157.5</v>
      </c>
      <c r="P8" s="8" t="n">
        <v>1600</v>
      </c>
      <c r="Q8" s="2" t="n">
        <v>6.5</v>
      </c>
      <c r="R8" s="9" t="s">
        <v>97</v>
      </c>
      <c r="S8" s="9" t="s">
        <v>97</v>
      </c>
      <c r="T8" s="9" t="s">
        <v>98</v>
      </c>
      <c r="U8" s="9" t="s">
        <v>100</v>
      </c>
      <c r="X8" s="1" t="n">
        <v>6.64</v>
      </c>
      <c r="Y8" s="1" t="n">
        <v>52.1</v>
      </c>
      <c r="Z8" s="1" t="n">
        <v>32.3</v>
      </c>
      <c r="AA8" s="1" t="n">
        <v>4.12</v>
      </c>
      <c r="AB8" s="1" t="n">
        <v>121</v>
      </c>
      <c r="AC8" s="1" t="n">
        <v>0.366</v>
      </c>
      <c r="AD8" s="1" t="n">
        <v>276</v>
      </c>
      <c r="AE8" s="1" t="n">
        <v>10</v>
      </c>
      <c r="AF8" s="8" t="n">
        <v>3.5</v>
      </c>
      <c r="AG8" s="8" t="n">
        <v>2.34</v>
      </c>
      <c r="AH8" s="8" t="n">
        <v>1.4</v>
      </c>
      <c r="AI8" s="8" t="n">
        <v>231</v>
      </c>
      <c r="AJ8" s="8" t="n">
        <v>0.62</v>
      </c>
      <c r="AK8" s="1" t="s">
        <v>103</v>
      </c>
      <c r="AL8" s="1" t="n">
        <v>36</v>
      </c>
      <c r="AM8" s="1" t="n">
        <v>45</v>
      </c>
      <c r="AN8" s="1" t="n">
        <v>54</v>
      </c>
      <c r="AO8" s="1" t="n">
        <v>24</v>
      </c>
      <c r="AP8" s="1" t="n">
        <v>134</v>
      </c>
      <c r="AQ8" s="1" t="n">
        <v>66</v>
      </c>
      <c r="AR8" s="1" t="n">
        <v>36</v>
      </c>
      <c r="AS8" s="1" t="n">
        <v>30</v>
      </c>
      <c r="AT8" s="1" t="n">
        <v>157</v>
      </c>
      <c r="AU8" s="1" t="n">
        <v>4</v>
      </c>
      <c r="AV8" s="1" t="n">
        <v>5.5</v>
      </c>
      <c r="AW8" s="1" t="n">
        <v>246</v>
      </c>
      <c r="AX8" s="1" t="n">
        <v>3.18</v>
      </c>
      <c r="AY8" s="1" t="n">
        <v>0.63</v>
      </c>
      <c r="AZ8" s="1" t="n">
        <v>1.22</v>
      </c>
      <c r="BA8" s="1" t="n">
        <v>1.69</v>
      </c>
      <c r="BB8" s="1" t="n">
        <v>0.34</v>
      </c>
      <c r="BC8" s="1" t="n">
        <v>0</v>
      </c>
      <c r="BH8" s="1" t="n">
        <v>12.4</v>
      </c>
      <c r="BI8" s="1" t="n">
        <v>1.94</v>
      </c>
      <c r="BJ8" s="1" t="n">
        <v>1.29</v>
      </c>
      <c r="BK8" s="1" t="n">
        <v>0.7</v>
      </c>
      <c r="BL8" s="1" t="n">
        <v>0.16</v>
      </c>
      <c r="BM8" s="1" t="n">
        <v>3.54</v>
      </c>
      <c r="BN8" s="1" t="n">
        <v>7.63</v>
      </c>
      <c r="BO8" s="6" t="n">
        <v>0.64</v>
      </c>
    </row>
    <row r="9" customFormat="false" ht="12.75" hidden="false" customHeight="false" outlineLevel="0" collapsed="false">
      <c r="A9" s="1" t="n">
        <v>19</v>
      </c>
      <c r="B9" s="8" t="s">
        <v>93</v>
      </c>
      <c r="C9" s="8" t="n">
        <v>19</v>
      </c>
      <c r="D9" s="1" t="n">
        <v>172</v>
      </c>
      <c r="E9" s="37" t="n">
        <v>69</v>
      </c>
      <c r="F9" s="1" t="s">
        <v>109</v>
      </c>
      <c r="G9" s="38" t="s">
        <v>110</v>
      </c>
      <c r="H9" s="3" t="n">
        <v>1</v>
      </c>
      <c r="I9" s="5" t="n">
        <v>140.25665307322</v>
      </c>
      <c r="J9" s="5" t="n">
        <v>45.7625133863043</v>
      </c>
      <c r="K9" s="6" t="n">
        <v>647.051169888689</v>
      </c>
      <c r="L9" s="6" t="n">
        <v>568.921060455143</v>
      </c>
      <c r="M9" s="37" t="n">
        <v>69</v>
      </c>
      <c r="N9" s="39" t="n">
        <v>10054</v>
      </c>
      <c r="O9" s="7" t="n">
        <v>2193.39</v>
      </c>
      <c r="P9" s="8" t="n">
        <v>2500</v>
      </c>
      <c r="Q9" s="2" t="n">
        <v>6.5</v>
      </c>
      <c r="R9" s="9" t="s">
        <v>97</v>
      </c>
      <c r="S9" s="9" t="s">
        <v>111</v>
      </c>
      <c r="T9" s="9" t="s">
        <v>102</v>
      </c>
      <c r="U9" s="9" t="s">
        <v>100</v>
      </c>
      <c r="X9" s="1" t="n">
        <v>5.81</v>
      </c>
      <c r="Y9" s="1" t="n">
        <v>58.5</v>
      </c>
      <c r="Z9" s="1" t="n">
        <v>32.1</v>
      </c>
      <c r="AA9" s="1" t="n">
        <v>4.11</v>
      </c>
      <c r="AB9" s="1" t="n">
        <v>124</v>
      </c>
      <c r="AC9" s="1" t="n">
        <v>0.373</v>
      </c>
      <c r="AD9" s="1" t="n">
        <v>180</v>
      </c>
      <c r="AE9" s="1" t="n">
        <v>8</v>
      </c>
      <c r="AF9" s="8" t="n">
        <v>4.6</v>
      </c>
      <c r="AG9" s="8" t="n">
        <v>2.33</v>
      </c>
      <c r="AJ9" s="8" t="n">
        <v>0.69</v>
      </c>
      <c r="AK9" s="1" t="n">
        <v>1.54</v>
      </c>
      <c r="AL9" s="1" t="n">
        <v>12</v>
      </c>
      <c r="AM9" s="1" t="n">
        <v>14</v>
      </c>
      <c r="AQ9" s="1" t="n">
        <v>62</v>
      </c>
      <c r="AR9" s="1" t="n">
        <v>33</v>
      </c>
      <c r="AS9" s="1" t="n">
        <v>29</v>
      </c>
      <c r="AU9" s="1" t="n">
        <v>4.4</v>
      </c>
      <c r="AV9" s="1" t="n">
        <v>4.9</v>
      </c>
      <c r="AW9" s="1" t="n">
        <v>257</v>
      </c>
      <c r="AX9" s="1" t="n">
        <v>4</v>
      </c>
      <c r="AY9" s="1" t="n">
        <v>0.56</v>
      </c>
      <c r="AZ9" s="1" t="n">
        <v>1.31</v>
      </c>
      <c r="BA9" s="1" t="n">
        <v>2.43</v>
      </c>
      <c r="BH9" s="1" t="n">
        <v>14.8</v>
      </c>
      <c r="BI9" s="1" t="n">
        <v>2.69</v>
      </c>
      <c r="BJ9" s="1" t="n">
        <v>1.59</v>
      </c>
      <c r="BK9" s="1" t="n">
        <v>0.79</v>
      </c>
      <c r="BL9" s="1" t="n">
        <v>0.24</v>
      </c>
    </row>
    <row r="10" customFormat="false" ht="12.75" hidden="false" customHeight="false" outlineLevel="0" collapsed="false">
      <c r="A10" s="1" t="n">
        <v>86</v>
      </c>
      <c r="B10" s="8" t="s">
        <v>93</v>
      </c>
      <c r="C10" s="8" t="n">
        <v>42</v>
      </c>
      <c r="D10" s="1" t="n">
        <v>170</v>
      </c>
      <c r="E10" s="37" t="n">
        <v>62</v>
      </c>
      <c r="F10" s="1" t="s">
        <v>112</v>
      </c>
      <c r="G10" s="38" t="s">
        <v>110</v>
      </c>
      <c r="H10" s="3" t="n">
        <v>1</v>
      </c>
      <c r="I10" s="5" t="n">
        <v>117.475071604926</v>
      </c>
      <c r="J10" s="5" t="n">
        <v>23.4666736224051</v>
      </c>
      <c r="K10" s="6" t="n">
        <v>563.256549012639</v>
      </c>
      <c r="L10" s="6" t="n">
        <v>503.10072681335</v>
      </c>
      <c r="M10" s="37" t="n">
        <v>71</v>
      </c>
      <c r="N10" s="39" t="n">
        <v>9897</v>
      </c>
      <c r="O10" s="7" t="n">
        <v>2936.59</v>
      </c>
      <c r="P10" s="8" t="n">
        <v>1400</v>
      </c>
      <c r="Q10" s="2" t="n">
        <v>5.5</v>
      </c>
      <c r="R10" s="9" t="s">
        <v>97</v>
      </c>
      <c r="S10" s="9" t="s">
        <v>111</v>
      </c>
      <c r="T10" s="9" t="s">
        <v>99</v>
      </c>
      <c r="U10" s="9" t="s">
        <v>100</v>
      </c>
      <c r="X10" s="1" t="n">
        <v>5.59</v>
      </c>
      <c r="Y10" s="1" t="n">
        <v>57.9</v>
      </c>
      <c r="Z10" s="1" t="n">
        <v>32.2</v>
      </c>
      <c r="AA10" s="1" t="n">
        <v>4.68</v>
      </c>
      <c r="AB10" s="1" t="n">
        <v>137</v>
      </c>
      <c r="AC10" s="1" t="n">
        <v>0.413</v>
      </c>
      <c r="AD10" s="1" t="n">
        <v>243</v>
      </c>
      <c r="AE10" s="1" t="n">
        <v>2</v>
      </c>
      <c r="AF10" s="8" t="n">
        <v>3.4</v>
      </c>
      <c r="AG10" s="8" t="n">
        <v>2.23</v>
      </c>
      <c r="AH10" s="8" t="n">
        <v>1.13</v>
      </c>
      <c r="AI10" s="8" t="n">
        <v>298</v>
      </c>
      <c r="AJ10" s="8" t="n">
        <v>0.51</v>
      </c>
      <c r="AK10" s="1" t="n">
        <v>1.38</v>
      </c>
      <c r="AL10" s="1" t="n">
        <v>11</v>
      </c>
      <c r="AM10" s="1" t="n">
        <v>9</v>
      </c>
      <c r="AN10" s="1" t="n">
        <v>51</v>
      </c>
      <c r="AO10" s="1" t="n">
        <v>22</v>
      </c>
      <c r="AP10" s="1" t="n">
        <v>154</v>
      </c>
      <c r="AQ10" s="1" t="n">
        <v>70</v>
      </c>
      <c r="AR10" s="1" t="n">
        <v>42</v>
      </c>
      <c r="AS10" s="1" t="n">
        <v>28</v>
      </c>
      <c r="AT10" s="1" t="n">
        <v>292</v>
      </c>
      <c r="AU10" s="1" t="n">
        <v>4.6</v>
      </c>
      <c r="AV10" s="1" t="n">
        <v>5.81</v>
      </c>
      <c r="AW10" s="1" t="n">
        <v>180</v>
      </c>
      <c r="AX10" s="1" t="n">
        <v>3.71</v>
      </c>
      <c r="AY10" s="1" t="n">
        <v>0.9</v>
      </c>
      <c r="AZ10" s="1" t="n">
        <v>1.21</v>
      </c>
      <c r="BA10" s="1" t="n">
        <v>2.17</v>
      </c>
      <c r="BB10" s="1" t="n">
        <v>0.6</v>
      </c>
      <c r="BC10" s="1" t="n">
        <v>0</v>
      </c>
      <c r="BH10" s="1" t="n">
        <v>11.8</v>
      </c>
      <c r="BI10" s="1" t="n">
        <v>1.58</v>
      </c>
      <c r="BJ10" s="1" t="n">
        <v>1.7</v>
      </c>
      <c r="BK10" s="1" t="n">
        <v>0.99</v>
      </c>
      <c r="BL10" s="1" t="n">
        <v>0.18</v>
      </c>
    </row>
    <row r="11" customFormat="false" ht="12.75" hidden="false" customHeight="false" outlineLevel="0" collapsed="false">
      <c r="A11" s="1" t="n">
        <v>453</v>
      </c>
      <c r="B11" s="8" t="s">
        <v>93</v>
      </c>
      <c r="C11" s="8" t="n">
        <v>67</v>
      </c>
      <c r="D11" s="1" t="n">
        <v>165</v>
      </c>
      <c r="E11" s="37" t="n">
        <v>57</v>
      </c>
      <c r="F11" s="1" t="s">
        <v>112</v>
      </c>
      <c r="G11" s="38" t="s">
        <v>110</v>
      </c>
      <c r="H11" s="3" t="n">
        <v>1</v>
      </c>
      <c r="I11" s="5" t="n">
        <v>113.966380545534</v>
      </c>
      <c r="J11" s="5" t="n">
        <v>17.4647272019956</v>
      </c>
      <c r="K11" s="6" t="n">
        <v>285.239225773404</v>
      </c>
      <c r="L11" s="6" t="n">
        <v>381.181368985169</v>
      </c>
      <c r="M11" s="37" t="n">
        <v>68</v>
      </c>
      <c r="N11" s="39" t="n">
        <v>6615</v>
      </c>
      <c r="O11" s="7" t="n">
        <v>103.64</v>
      </c>
      <c r="P11" s="8" t="n">
        <v>800</v>
      </c>
      <c r="Q11" s="2" t="n">
        <v>6.5</v>
      </c>
      <c r="R11" s="9" t="s">
        <v>97</v>
      </c>
      <c r="S11" s="9" t="s">
        <v>97</v>
      </c>
      <c r="T11" s="9" t="s">
        <v>105</v>
      </c>
      <c r="U11" s="9" t="s">
        <v>106</v>
      </c>
      <c r="X11" s="1" t="n">
        <v>5.91</v>
      </c>
      <c r="Y11" s="1" t="n">
        <v>63.3</v>
      </c>
      <c r="Z11" s="1" t="n">
        <v>29</v>
      </c>
      <c r="AA11" s="1" t="n">
        <v>5.15</v>
      </c>
      <c r="AB11" s="1" t="n">
        <v>167</v>
      </c>
      <c r="AC11" s="1" t="n">
        <v>0.469</v>
      </c>
      <c r="AD11" s="1" t="n">
        <v>207</v>
      </c>
      <c r="AE11" s="1" t="n">
        <v>2</v>
      </c>
      <c r="AF11" s="8" t="n">
        <v>5</v>
      </c>
      <c r="AG11" s="8" t="n">
        <v>2.25</v>
      </c>
      <c r="AH11" s="8" t="n">
        <v>0.88</v>
      </c>
      <c r="AI11" s="8" t="n">
        <v>409</v>
      </c>
      <c r="AJ11" s="8" t="n">
        <v>0.62</v>
      </c>
      <c r="AK11" s="1" t="n">
        <v>1.74</v>
      </c>
      <c r="AL11" s="1" t="n">
        <v>24</v>
      </c>
      <c r="AM11" s="1" t="n">
        <v>28</v>
      </c>
      <c r="AN11" s="1" t="n">
        <v>76</v>
      </c>
      <c r="AO11" s="1" t="n">
        <v>12</v>
      </c>
      <c r="AP11" s="1" t="n">
        <v>159</v>
      </c>
      <c r="AQ11" s="1" t="n">
        <v>67</v>
      </c>
      <c r="AR11" s="1" t="n">
        <v>42</v>
      </c>
      <c r="AS11" s="1" t="n">
        <v>25</v>
      </c>
      <c r="AT11" s="1" t="n">
        <v>424</v>
      </c>
      <c r="AU11" s="1" t="n">
        <v>7</v>
      </c>
      <c r="AV11" s="1" t="n">
        <v>5.3</v>
      </c>
      <c r="AW11" s="1" t="n">
        <v>295</v>
      </c>
      <c r="AX11" s="1" t="n">
        <v>3.77</v>
      </c>
      <c r="AY11" s="1" t="n">
        <v>2.05</v>
      </c>
      <c r="AZ11" s="1" t="n">
        <v>0.75</v>
      </c>
      <c r="BA11" s="1" t="n">
        <v>2.51</v>
      </c>
      <c r="BB11" s="1" t="n">
        <v>0.32</v>
      </c>
      <c r="BC11" s="1" t="n">
        <v>0</v>
      </c>
      <c r="BH11" s="1" t="n">
        <v>8.25</v>
      </c>
      <c r="BI11" s="1" t="n">
        <v>3.24</v>
      </c>
      <c r="BJ11" s="1" t="n">
        <v>0.28</v>
      </c>
      <c r="BK11" s="1" t="n">
        <v>0.6</v>
      </c>
      <c r="BL11" s="1" t="n">
        <v>0.17</v>
      </c>
      <c r="BM11" s="1" t="n">
        <v>3.42</v>
      </c>
      <c r="BN11" s="1" t="n">
        <v>8.08</v>
      </c>
      <c r="BO11" s="6" t="n">
        <v>1.34</v>
      </c>
    </row>
    <row r="12" customFormat="false" ht="12.75" hidden="false" customHeight="false" outlineLevel="0" collapsed="false">
      <c r="A12" s="1" t="n">
        <v>242</v>
      </c>
      <c r="B12" s="8" t="s">
        <v>93</v>
      </c>
      <c r="C12" s="8" t="n">
        <v>44</v>
      </c>
      <c r="D12" s="1" t="n">
        <v>166</v>
      </c>
      <c r="E12" s="37" t="n">
        <v>71</v>
      </c>
      <c r="F12" s="1" t="s">
        <v>113</v>
      </c>
      <c r="G12" s="38" t="s">
        <v>114</v>
      </c>
      <c r="H12" s="3" t="n">
        <v>1</v>
      </c>
      <c r="I12" s="5" t="n">
        <v>127.486705469154</v>
      </c>
      <c r="J12" s="5" t="n">
        <v>14.7301297670508</v>
      </c>
      <c r="K12" s="6" t="n">
        <v>201.560499080798</v>
      </c>
      <c r="L12" s="6" t="n">
        <v>1524.20428731759</v>
      </c>
      <c r="M12" s="37" t="n">
        <v>66</v>
      </c>
      <c r="N12" s="39" t="n">
        <v>1169</v>
      </c>
      <c r="O12" s="7" t="n">
        <v>3038</v>
      </c>
      <c r="P12" s="8" t="n">
        <v>1100</v>
      </c>
      <c r="Q12" s="2" t="n">
        <v>5.5</v>
      </c>
      <c r="R12" s="9" t="s">
        <v>97</v>
      </c>
      <c r="S12" s="9" t="s">
        <v>111</v>
      </c>
      <c r="T12" s="9" t="s">
        <v>115</v>
      </c>
      <c r="U12" s="9" t="s">
        <v>99</v>
      </c>
      <c r="X12" s="1" t="n">
        <v>14.9</v>
      </c>
      <c r="Y12" s="1" t="n">
        <v>66</v>
      </c>
      <c r="Z12" s="1" t="n">
        <v>28.5</v>
      </c>
      <c r="AA12" s="1" t="n">
        <v>5.9</v>
      </c>
      <c r="AB12" s="1" t="n">
        <v>176</v>
      </c>
      <c r="AC12" s="1" t="n">
        <v>0.538</v>
      </c>
      <c r="AD12" s="1" t="n">
        <v>225</v>
      </c>
      <c r="AE12" s="1" t="n">
        <v>4</v>
      </c>
      <c r="AF12" s="8" t="n">
        <v>5.1</v>
      </c>
      <c r="AG12" s="8" t="n">
        <v>2.35</v>
      </c>
      <c r="AH12" s="8" t="n">
        <v>1</v>
      </c>
      <c r="AI12" s="8" t="n">
        <v>514</v>
      </c>
      <c r="AJ12" s="8" t="n">
        <v>0.95</v>
      </c>
      <c r="AK12" s="1" t="n">
        <v>1.61</v>
      </c>
      <c r="AL12" s="1" t="n">
        <v>19</v>
      </c>
      <c r="AM12" s="1" t="n">
        <v>23</v>
      </c>
      <c r="AQ12" s="1" t="n">
        <v>61</v>
      </c>
      <c r="AR12" s="1" t="n">
        <v>33</v>
      </c>
      <c r="AS12" s="1" t="n">
        <v>28</v>
      </c>
      <c r="AU12" s="1" t="n">
        <v>4.1</v>
      </c>
      <c r="AV12" s="1" t="n">
        <v>4.9</v>
      </c>
      <c r="AW12" s="1" t="n">
        <v>175</v>
      </c>
      <c r="AX12" s="1" t="n">
        <v>6.27</v>
      </c>
      <c r="AY12" s="1" t="n">
        <v>1.62</v>
      </c>
      <c r="AZ12" s="1" t="n">
        <v>2.75</v>
      </c>
      <c r="BA12" s="1" t="n">
        <v>3.15</v>
      </c>
      <c r="BB12" s="1" t="n">
        <v>1.5</v>
      </c>
      <c r="BC12" s="1" t="n">
        <v>0.008</v>
      </c>
      <c r="BD12" s="1" t="n">
        <v>16.2</v>
      </c>
      <c r="BE12" s="1" t="n">
        <v>12.7</v>
      </c>
      <c r="BF12" s="1" t="n">
        <v>384.29</v>
      </c>
      <c r="BG12" s="1" t="n">
        <v>23.8</v>
      </c>
      <c r="BH12" s="1" t="n">
        <v>6.45</v>
      </c>
      <c r="BI12" s="1" t="n">
        <v>1.88</v>
      </c>
      <c r="BJ12" s="1" t="n">
        <v>1.77</v>
      </c>
      <c r="BK12" s="1" t="n">
        <v>1.26</v>
      </c>
      <c r="BL12" s="1" t="n">
        <v>0.18</v>
      </c>
      <c r="BM12" s="1" t="n">
        <v>4.39</v>
      </c>
      <c r="BN12" s="1" t="n">
        <v>11.72</v>
      </c>
      <c r="BO12" s="6" t="n">
        <v>4.29</v>
      </c>
    </row>
    <row r="13" customFormat="false" ht="12.75" hidden="false" customHeight="false" outlineLevel="0" collapsed="false">
      <c r="A13" s="1" t="n">
        <v>438</v>
      </c>
      <c r="B13" s="8" t="s">
        <v>93</v>
      </c>
      <c r="C13" s="8" t="n">
        <v>19</v>
      </c>
      <c r="D13" s="1" t="n">
        <v>170</v>
      </c>
      <c r="E13" s="37" t="n">
        <v>62</v>
      </c>
      <c r="F13" s="1" t="s">
        <v>112</v>
      </c>
      <c r="G13" s="1" t="s">
        <v>116</v>
      </c>
      <c r="H13" s="3" t="n">
        <v>1</v>
      </c>
      <c r="I13" s="5" t="n">
        <v>361.999671055197</v>
      </c>
      <c r="J13" s="5" t="n">
        <v>17.705663367654</v>
      </c>
      <c r="K13" s="6" t="n">
        <v>39</v>
      </c>
      <c r="L13" s="6" t="n">
        <v>183.872</v>
      </c>
      <c r="M13" s="37" t="n">
        <v>32</v>
      </c>
      <c r="N13" s="39" t="n">
        <v>1875</v>
      </c>
      <c r="O13" s="7" t="s">
        <v>117</v>
      </c>
      <c r="Q13" s="2" t="n">
        <v>6.5</v>
      </c>
      <c r="R13" s="9" t="s">
        <v>97</v>
      </c>
      <c r="S13" s="9" t="s">
        <v>118</v>
      </c>
      <c r="T13" s="9" t="s">
        <v>115</v>
      </c>
      <c r="U13" s="9" t="s">
        <v>100</v>
      </c>
      <c r="X13" s="1" t="n">
        <v>4.87</v>
      </c>
      <c r="Y13" s="1" t="n">
        <v>67.7</v>
      </c>
      <c r="Z13" s="1" t="n">
        <v>24.7</v>
      </c>
      <c r="AA13" s="1" t="n">
        <v>5.99</v>
      </c>
      <c r="AB13" s="1" t="n">
        <v>182</v>
      </c>
      <c r="AC13" s="1" t="n">
        <v>0.53</v>
      </c>
      <c r="AD13" s="1" t="n">
        <v>232</v>
      </c>
      <c r="AE13" s="1" t="n">
        <v>20</v>
      </c>
      <c r="AF13" s="8" t="n">
        <v>4</v>
      </c>
      <c r="AG13" s="8" t="n">
        <v>2.14</v>
      </c>
      <c r="AH13" s="8" t="n">
        <v>0.99</v>
      </c>
      <c r="AI13" s="8" t="n">
        <v>559</v>
      </c>
      <c r="AJ13" s="8" t="n">
        <v>0.82</v>
      </c>
      <c r="AK13" s="1" t="n">
        <v>14.5</v>
      </c>
      <c r="AL13" s="1" t="n">
        <v>24</v>
      </c>
      <c r="AM13" s="1" t="n">
        <v>22</v>
      </c>
      <c r="AQ13" s="1" t="n">
        <v>67</v>
      </c>
      <c r="AR13" s="1" t="n">
        <v>34</v>
      </c>
      <c r="AS13" s="1" t="n">
        <v>33</v>
      </c>
      <c r="AU13" s="1" t="n">
        <v>4.8</v>
      </c>
      <c r="AV13" s="1" t="n">
        <v>4.87</v>
      </c>
      <c r="AW13" s="1" t="n">
        <v>241</v>
      </c>
      <c r="AX13" s="1" t="n">
        <v>8.39</v>
      </c>
      <c r="AY13" s="1" t="n">
        <v>4.28</v>
      </c>
      <c r="AZ13" s="1" t="n">
        <v>1.37</v>
      </c>
      <c r="BA13" s="1" t="n">
        <v>5.75</v>
      </c>
      <c r="BD13" s="1" t="n">
        <v>62.5</v>
      </c>
      <c r="BE13" s="1" t="n">
        <v>2.46</v>
      </c>
      <c r="BF13" s="1" t="n">
        <v>153.2</v>
      </c>
      <c r="BG13" s="1" t="n">
        <v>7.74</v>
      </c>
      <c r="BH13" s="1" t="n">
        <v>8.34</v>
      </c>
      <c r="BI13" s="1" t="n">
        <v>1.41</v>
      </c>
      <c r="BJ13" s="1" t="n">
        <v>3.25</v>
      </c>
      <c r="BK13" s="1" t="n">
        <v>0.88</v>
      </c>
      <c r="BL13" s="1" t="n">
        <v>0.41</v>
      </c>
      <c r="BM13" s="1" t="n">
        <v>4.98</v>
      </c>
      <c r="BN13" s="1" t="n">
        <v>10.49</v>
      </c>
      <c r="BO13" s="6" t="n">
        <v>2.56</v>
      </c>
    </row>
    <row r="14" customFormat="false" ht="12.75" hidden="false" customHeight="false" outlineLevel="0" collapsed="false">
      <c r="A14" s="1" t="n">
        <v>61</v>
      </c>
      <c r="B14" s="8" t="s">
        <v>93</v>
      </c>
      <c r="C14" s="8" t="n">
        <v>22</v>
      </c>
      <c r="D14" s="1" t="n">
        <v>170</v>
      </c>
      <c r="E14" s="37" t="n">
        <v>60</v>
      </c>
      <c r="F14" s="1" t="s">
        <v>119</v>
      </c>
      <c r="G14" s="1" t="s">
        <v>116</v>
      </c>
      <c r="H14" s="3" t="n">
        <v>1</v>
      </c>
      <c r="I14" s="5" t="n">
        <v>139.107480748193</v>
      </c>
      <c r="J14" s="5" t="n">
        <v>24.4523868184516</v>
      </c>
      <c r="K14" s="6" t="n">
        <v>453.934352101803</v>
      </c>
      <c r="L14" s="6" t="n">
        <v>391.337982502432</v>
      </c>
      <c r="M14" s="37" t="n">
        <v>68</v>
      </c>
      <c r="N14" s="39" t="n">
        <v>10254</v>
      </c>
      <c r="O14" s="7" t="n">
        <v>3266.46</v>
      </c>
      <c r="P14" s="8" t="n">
        <v>1100</v>
      </c>
      <c r="Q14" s="2" t="n">
        <v>6</v>
      </c>
      <c r="R14" s="9" t="s">
        <v>97</v>
      </c>
      <c r="S14" s="9" t="s">
        <v>111</v>
      </c>
      <c r="T14" s="9" t="s">
        <v>105</v>
      </c>
      <c r="U14" s="9" t="s">
        <v>100</v>
      </c>
      <c r="X14" s="1" t="n">
        <v>7.14</v>
      </c>
      <c r="Y14" s="1" t="n">
        <v>51.2</v>
      </c>
      <c r="Z14" s="1" t="n">
        <v>39.6</v>
      </c>
      <c r="AA14" s="1" t="n">
        <v>4.62</v>
      </c>
      <c r="AB14" s="1" t="n">
        <v>143</v>
      </c>
      <c r="AC14" s="1" t="n">
        <v>0.432</v>
      </c>
      <c r="AD14" s="1" t="n">
        <v>134</v>
      </c>
      <c r="AE14" s="1" t="n">
        <v>5</v>
      </c>
      <c r="AF14" s="8" t="n">
        <v>7.5</v>
      </c>
      <c r="AG14" s="8" t="n">
        <v>2.2</v>
      </c>
      <c r="AI14" s="8" t="n">
        <v>364</v>
      </c>
      <c r="AJ14" s="8" t="n">
        <v>0.91</v>
      </c>
      <c r="AK14" s="1" t="n">
        <v>2.98</v>
      </c>
      <c r="AL14" s="1" t="n">
        <v>11</v>
      </c>
      <c r="AM14" s="1" t="n">
        <v>10</v>
      </c>
      <c r="AQ14" s="1" t="n">
        <v>64</v>
      </c>
      <c r="AR14" s="1" t="n">
        <v>37</v>
      </c>
      <c r="AS14" s="1" t="n">
        <v>27</v>
      </c>
      <c r="AU14" s="1" t="n">
        <v>2.6</v>
      </c>
      <c r="AV14" s="1" t="n">
        <v>5.6</v>
      </c>
      <c r="AW14" s="1" t="n">
        <v>182</v>
      </c>
      <c r="AX14" s="1" t="n">
        <v>3.81</v>
      </c>
      <c r="AY14" s="1" t="n">
        <v>0.86</v>
      </c>
      <c r="AZ14" s="1" t="n">
        <v>0.97</v>
      </c>
      <c r="BA14" s="1" t="n">
        <v>2.49</v>
      </c>
      <c r="BB14" s="1" t="n">
        <v>0.8</v>
      </c>
      <c r="BC14" s="1" t="n">
        <v>0</v>
      </c>
      <c r="BD14" s="1" t="n">
        <v>69.5</v>
      </c>
      <c r="BE14" s="1" t="n">
        <v>2.63</v>
      </c>
      <c r="BF14" s="1" t="n">
        <v>101.65</v>
      </c>
      <c r="BG14" s="1" t="n">
        <v>9.28</v>
      </c>
      <c r="BH14" s="1" t="n">
        <v>12.3</v>
      </c>
      <c r="BI14" s="1" t="n">
        <v>1.33</v>
      </c>
      <c r="BJ14" s="1" t="n">
        <v>0.54</v>
      </c>
      <c r="BK14" s="1" t="n">
        <v>0.87</v>
      </c>
      <c r="BL14" s="1" t="n">
        <v>0.2</v>
      </c>
      <c r="BM14" s="1" t="n">
        <v>3.72</v>
      </c>
      <c r="BN14" s="1" t="n">
        <v>7.85</v>
      </c>
      <c r="BO14" s="6" t="n">
        <v>0.95</v>
      </c>
    </row>
    <row r="15" customFormat="false" ht="12.75" hidden="false" customHeight="false" outlineLevel="0" collapsed="false">
      <c r="A15" s="1" t="n">
        <v>45</v>
      </c>
      <c r="B15" s="8" t="s">
        <v>93</v>
      </c>
      <c r="C15" s="8" t="n">
        <v>62</v>
      </c>
      <c r="D15" s="1" t="n">
        <v>172</v>
      </c>
      <c r="E15" s="37" t="n">
        <v>59</v>
      </c>
      <c r="F15" s="1" t="s">
        <v>120</v>
      </c>
      <c r="G15" s="1" t="s">
        <v>116</v>
      </c>
      <c r="H15" s="3" t="n">
        <v>1</v>
      </c>
      <c r="I15" s="5" t="n">
        <v>122.408640741816</v>
      </c>
      <c r="J15" s="5" t="n">
        <v>44.9076475803513</v>
      </c>
      <c r="K15" s="6" t="n">
        <v>136.805785470222</v>
      </c>
      <c r="L15" s="6" t="n">
        <v>109.158149973532</v>
      </c>
      <c r="M15" s="37" t="n">
        <v>64.9</v>
      </c>
      <c r="N15" s="39" t="n">
        <v>11079</v>
      </c>
      <c r="O15" s="7" t="n">
        <v>1023.58</v>
      </c>
      <c r="P15" s="8" t="n">
        <v>3000</v>
      </c>
      <c r="Q15" s="2" t="n">
        <v>6</v>
      </c>
      <c r="R15" s="9" t="s">
        <v>97</v>
      </c>
      <c r="S15" s="9" t="s">
        <v>105</v>
      </c>
      <c r="T15" s="9" t="s">
        <v>105</v>
      </c>
      <c r="U15" s="9" t="s">
        <v>100</v>
      </c>
      <c r="X15" s="1" t="n">
        <v>6.23</v>
      </c>
      <c r="Y15" s="1" t="n">
        <v>44</v>
      </c>
      <c r="Z15" s="1" t="n">
        <v>41.2</v>
      </c>
      <c r="AA15" s="1" t="n">
        <v>4.34</v>
      </c>
      <c r="AB15" s="1" t="n">
        <v>132</v>
      </c>
      <c r="AC15" s="1" t="n">
        <v>0.387</v>
      </c>
      <c r="AD15" s="1" t="n">
        <v>258</v>
      </c>
      <c r="AE15" s="1" t="n">
        <v>23</v>
      </c>
      <c r="AF15" s="8" t="n">
        <v>3.6</v>
      </c>
      <c r="AG15" s="8" t="n">
        <v>1.89</v>
      </c>
      <c r="AH15" s="8" t="n">
        <v>1.35</v>
      </c>
      <c r="AI15" s="8" t="n">
        <v>298</v>
      </c>
      <c r="AJ15" s="8" t="n">
        <v>0.61</v>
      </c>
      <c r="AK15" s="1" t="n">
        <v>1.12</v>
      </c>
      <c r="AL15" s="1" t="n">
        <v>14</v>
      </c>
      <c r="AM15" s="1" t="n">
        <v>11</v>
      </c>
      <c r="AQ15" s="1" t="n">
        <v>44</v>
      </c>
      <c r="AR15" s="1" t="n">
        <v>21</v>
      </c>
      <c r="AS15" s="1" t="n">
        <v>23</v>
      </c>
      <c r="AU15" s="1" t="n">
        <v>3.3</v>
      </c>
      <c r="AX15" s="1" t="n">
        <v>6.31</v>
      </c>
      <c r="AY15" s="1" t="n">
        <v>1.43</v>
      </c>
      <c r="AZ15" s="1" t="n">
        <v>1.32</v>
      </c>
      <c r="BA15" s="1" t="n">
        <v>4.5</v>
      </c>
      <c r="BB15" s="1" t="n">
        <v>0.4</v>
      </c>
      <c r="BC15" s="1" t="n">
        <v>0</v>
      </c>
      <c r="BD15" s="1" t="n">
        <v>59.6</v>
      </c>
      <c r="BE15" s="1" t="n">
        <v>10.5</v>
      </c>
      <c r="BF15" s="1" t="n">
        <v>18.76</v>
      </c>
      <c r="BG15" s="1" t="n">
        <v>9.47</v>
      </c>
      <c r="BH15" s="1" t="n">
        <v>4.37</v>
      </c>
      <c r="BI15" s="1" t="n">
        <v>1.7</v>
      </c>
      <c r="BJ15" s="1" t="n">
        <v>1.5</v>
      </c>
      <c r="BK15" s="1" t="n">
        <v>0.74</v>
      </c>
      <c r="BL15" s="1" t="n">
        <v>0.15</v>
      </c>
      <c r="BM15" s="1" t="n">
        <v>4.86</v>
      </c>
      <c r="BN15" s="1" t="n">
        <v>11.37</v>
      </c>
      <c r="BO15" s="6" t="n">
        <v>3.58</v>
      </c>
    </row>
    <row r="16" customFormat="false" ht="12.75" hidden="false" customHeight="false" outlineLevel="0" collapsed="false">
      <c r="A16" s="1" t="n">
        <v>401</v>
      </c>
      <c r="B16" s="8" t="s">
        <v>93</v>
      </c>
      <c r="C16" s="8" t="n">
        <v>68</v>
      </c>
      <c r="D16" s="1" t="n">
        <v>164</v>
      </c>
      <c r="E16" s="37" t="n">
        <v>54</v>
      </c>
      <c r="F16" s="1" t="s">
        <v>121</v>
      </c>
      <c r="G16" s="1" t="s">
        <v>116</v>
      </c>
      <c r="H16" s="3" t="n">
        <v>1</v>
      </c>
      <c r="I16" s="5" t="n">
        <v>138.315516962089</v>
      </c>
      <c r="J16" s="5" t="n">
        <v>17.3453659305371</v>
      </c>
      <c r="K16" s="6" t="n">
        <v>136.277908582256</v>
      </c>
      <c r="L16" s="6" t="n">
        <v>137.538156395381</v>
      </c>
      <c r="M16" s="37" t="n">
        <v>58</v>
      </c>
      <c r="N16" s="39" t="n">
        <v>8759</v>
      </c>
      <c r="O16" s="7" t="n">
        <v>563.3</v>
      </c>
      <c r="P16" s="8" t="n">
        <v>1400</v>
      </c>
      <c r="Q16" s="2" t="n">
        <v>6</v>
      </c>
      <c r="R16" s="9" t="s">
        <v>97</v>
      </c>
      <c r="S16" s="9" t="s">
        <v>98</v>
      </c>
      <c r="T16" s="9" t="s">
        <v>106</v>
      </c>
      <c r="U16" s="9" t="s">
        <v>100</v>
      </c>
      <c r="X16" s="1" t="n">
        <v>5.24</v>
      </c>
      <c r="Y16" s="1" t="n">
        <v>62</v>
      </c>
      <c r="Z16" s="1" t="n">
        <v>31.2</v>
      </c>
      <c r="AA16" s="1" t="n">
        <v>4.86</v>
      </c>
      <c r="AB16" s="1" t="n">
        <v>146</v>
      </c>
      <c r="AC16" s="1" t="n">
        <v>0.444</v>
      </c>
      <c r="AD16" s="1" t="n">
        <v>251</v>
      </c>
      <c r="AE16" s="1" t="n">
        <v>3</v>
      </c>
      <c r="AF16" s="8" t="n">
        <v>5.1</v>
      </c>
      <c r="AG16" s="8" t="n">
        <v>2.46</v>
      </c>
      <c r="AH16" s="8" t="n">
        <v>1.18</v>
      </c>
      <c r="AI16" s="8" t="n">
        <v>325</v>
      </c>
      <c r="AJ16" s="8" t="n">
        <v>0.55</v>
      </c>
      <c r="AK16" s="1" t="n">
        <v>1.41</v>
      </c>
      <c r="AL16" s="1" t="n">
        <v>21</v>
      </c>
      <c r="AM16" s="1" t="n">
        <v>33</v>
      </c>
      <c r="AQ16" s="1" t="n">
        <v>79</v>
      </c>
      <c r="AR16" s="1" t="n">
        <v>47</v>
      </c>
      <c r="AS16" s="1" t="n">
        <v>32</v>
      </c>
      <c r="AU16" s="1" t="n">
        <v>5.1</v>
      </c>
      <c r="AV16" s="1" t="n">
        <v>5.54</v>
      </c>
      <c r="AW16" s="1" t="n">
        <v>223</v>
      </c>
      <c r="AX16" s="1" t="n">
        <v>4.12</v>
      </c>
      <c r="AY16" s="1" t="n">
        <v>1.21</v>
      </c>
      <c r="AZ16" s="1" t="n">
        <v>1.35</v>
      </c>
      <c r="BA16" s="1" t="n">
        <v>2.05</v>
      </c>
      <c r="BB16" s="1" t="n">
        <v>0.5</v>
      </c>
      <c r="BC16" s="1" t="n">
        <v>0.009</v>
      </c>
      <c r="BH16" s="1" t="n">
        <v>20.8</v>
      </c>
      <c r="BI16" s="1" t="n">
        <v>1.35</v>
      </c>
      <c r="BJ16" s="1" t="n">
        <v>2.34</v>
      </c>
      <c r="BK16" s="1" t="n">
        <v>0.94</v>
      </c>
      <c r="BL16" s="1" t="n">
        <v>0.24</v>
      </c>
      <c r="BM16" s="1" t="n">
        <v>11.16</v>
      </c>
      <c r="BN16" s="1" t="n">
        <v>33.61</v>
      </c>
      <c r="BO16" s="6" t="n">
        <v>0.01</v>
      </c>
    </row>
    <row r="17" customFormat="false" ht="12.75" hidden="false" customHeight="false" outlineLevel="0" collapsed="false">
      <c r="A17" s="1" t="n">
        <v>6</v>
      </c>
      <c r="B17" s="8" t="s">
        <v>93</v>
      </c>
      <c r="C17" s="8" t="n">
        <v>49</v>
      </c>
      <c r="D17" s="1" t="n">
        <v>175</v>
      </c>
      <c r="E17" s="37" t="n">
        <v>80</v>
      </c>
      <c r="F17" s="1" t="s">
        <v>101</v>
      </c>
      <c r="G17" s="1" t="s">
        <v>122</v>
      </c>
      <c r="H17" s="3" t="n">
        <v>1</v>
      </c>
      <c r="I17" s="5" t="n">
        <v>90.2077720079918</v>
      </c>
      <c r="J17" s="5" t="n">
        <v>36.5440045447054</v>
      </c>
      <c r="K17" s="6" t="n">
        <v>148.344385533754</v>
      </c>
      <c r="L17" s="6" t="n">
        <v>164.578861460641</v>
      </c>
      <c r="M17" s="40" t="n">
        <v>86</v>
      </c>
      <c r="N17" s="39" t="n">
        <v>7968</v>
      </c>
      <c r="O17" s="7" t="n">
        <v>688.41</v>
      </c>
      <c r="P17" s="8" t="n">
        <v>1000</v>
      </c>
      <c r="Q17" s="2" t="n">
        <v>5.5</v>
      </c>
      <c r="R17" s="9" t="s">
        <v>97</v>
      </c>
      <c r="S17" s="9" t="s">
        <v>111</v>
      </c>
      <c r="T17" s="9" t="s">
        <v>115</v>
      </c>
      <c r="U17" s="9" t="s">
        <v>102</v>
      </c>
      <c r="X17" s="1" t="n">
        <v>5.07</v>
      </c>
      <c r="Y17" s="1" t="n">
        <v>72.1</v>
      </c>
      <c r="Z17" s="1" t="n">
        <v>20.8</v>
      </c>
      <c r="AA17" s="1" t="n">
        <v>4.49</v>
      </c>
      <c r="AB17" s="1" t="n">
        <v>151</v>
      </c>
      <c r="AC17" s="1" t="n">
        <v>0.418</v>
      </c>
      <c r="AD17" s="1" t="n">
        <v>177</v>
      </c>
      <c r="AE17" s="1" t="n">
        <v>18</v>
      </c>
      <c r="AF17" s="8" t="n">
        <v>3.8</v>
      </c>
      <c r="AG17" s="8" t="n">
        <v>2.21</v>
      </c>
      <c r="AH17" s="8" t="n">
        <v>1.1</v>
      </c>
      <c r="AI17" s="8" t="n">
        <v>304</v>
      </c>
      <c r="AJ17" s="8" t="n">
        <v>0.59</v>
      </c>
      <c r="AK17" s="1" t="n">
        <v>1</v>
      </c>
      <c r="AL17" s="1" t="n">
        <v>26</v>
      </c>
      <c r="AM17" s="1" t="n">
        <v>33</v>
      </c>
      <c r="AQ17" s="1" t="n">
        <v>62</v>
      </c>
      <c r="AR17" s="1" t="n">
        <v>30</v>
      </c>
      <c r="AS17" s="1" t="n">
        <v>32</v>
      </c>
      <c r="AU17" s="1" t="n">
        <v>7.5</v>
      </c>
      <c r="AV17" s="1" t="n">
        <v>5.6</v>
      </c>
      <c r="AW17" s="1" t="n">
        <v>247</v>
      </c>
      <c r="AX17" s="1" t="n">
        <v>10.51</v>
      </c>
      <c r="AY17" s="1" t="n">
        <v>2.08</v>
      </c>
      <c r="AZ17" s="1" t="n">
        <v>1.34</v>
      </c>
      <c r="BA17" s="1" t="n">
        <v>8.39</v>
      </c>
      <c r="BB17" s="1" t="n">
        <v>1.2</v>
      </c>
      <c r="BC17" s="1" t="n">
        <v>0.002</v>
      </c>
      <c r="BD17" s="1" t="n">
        <v>90.6</v>
      </c>
      <c r="BE17" s="1" t="n">
        <v>13.7</v>
      </c>
      <c r="BF17" s="1" t="n">
        <v>37.77</v>
      </c>
      <c r="BG17" s="1" t="n">
        <v>11.6</v>
      </c>
      <c r="BH17" s="1" t="n">
        <v>9.26</v>
      </c>
      <c r="BI17" s="1" t="n">
        <v>1.65</v>
      </c>
      <c r="BJ17" s="1" t="n">
        <v>1.08</v>
      </c>
      <c r="BK17" s="1" t="n">
        <v>1.04</v>
      </c>
      <c r="BL17" s="1" t="n">
        <v>0.18</v>
      </c>
      <c r="BM17" s="1" t="n">
        <v>4.1</v>
      </c>
      <c r="BN17" s="1" t="n">
        <v>14.47</v>
      </c>
      <c r="BO17" s="6" t="n">
        <v>1.8</v>
      </c>
    </row>
    <row r="18" customFormat="false" ht="12.75" hidden="false" customHeight="false" outlineLevel="0" collapsed="false">
      <c r="A18" s="1" t="n">
        <v>118</v>
      </c>
      <c r="B18" s="8" t="s">
        <v>93</v>
      </c>
      <c r="C18" s="8" t="n">
        <v>49</v>
      </c>
      <c r="D18" s="1" t="n">
        <v>176</v>
      </c>
      <c r="E18" s="37" t="n">
        <v>65</v>
      </c>
      <c r="F18" s="1" t="s">
        <v>123</v>
      </c>
      <c r="G18" s="1" t="s">
        <v>124</v>
      </c>
      <c r="H18" s="3" t="n">
        <v>1</v>
      </c>
      <c r="I18" s="4" t="n">
        <v>150.201192253369</v>
      </c>
      <c r="J18" s="5" t="n">
        <v>23.6203928109743</v>
      </c>
      <c r="K18" s="6" t="n">
        <v>442.452588336498</v>
      </c>
      <c r="L18" s="6" t="n">
        <v>367.256420741281</v>
      </c>
      <c r="M18" s="37" t="n">
        <v>47</v>
      </c>
      <c r="N18" s="39" t="n">
        <v>10650</v>
      </c>
      <c r="O18" s="7" t="s">
        <v>125</v>
      </c>
      <c r="Q18" s="2" t="n">
        <v>5</v>
      </c>
      <c r="R18" s="9" t="s">
        <v>97</v>
      </c>
      <c r="S18" s="9" t="s">
        <v>97</v>
      </c>
      <c r="T18" s="9" t="s">
        <v>106</v>
      </c>
      <c r="U18" s="9" t="s">
        <v>100</v>
      </c>
      <c r="X18" s="1" t="n">
        <v>4.75</v>
      </c>
      <c r="Y18" s="1" t="n">
        <v>58.5</v>
      </c>
      <c r="Z18" s="1" t="n">
        <v>31.8</v>
      </c>
      <c r="AA18" s="1" t="n">
        <v>4.93</v>
      </c>
      <c r="AB18" s="1" t="n">
        <v>138</v>
      </c>
      <c r="AC18" s="1" t="n">
        <v>0.422</v>
      </c>
      <c r="AD18" s="1" t="n">
        <v>239</v>
      </c>
      <c r="AE18" s="1" t="n">
        <v>13</v>
      </c>
      <c r="AF18" s="8" t="n">
        <v>3.3</v>
      </c>
      <c r="AG18" s="8" t="n">
        <v>2.16</v>
      </c>
      <c r="AH18" s="8" t="n">
        <v>1.2</v>
      </c>
      <c r="AI18" s="8" t="n">
        <v>266</v>
      </c>
      <c r="AJ18" s="8" t="n">
        <v>0.47</v>
      </c>
      <c r="AK18" s="1" t="n">
        <v>1.47</v>
      </c>
      <c r="AL18" s="1" t="n">
        <v>32</v>
      </c>
      <c r="AM18" s="1" t="n">
        <v>34</v>
      </c>
      <c r="AN18" s="1" t="n">
        <v>49</v>
      </c>
      <c r="AO18" s="1" t="n">
        <v>22</v>
      </c>
      <c r="AP18" s="1" t="n">
        <v>237</v>
      </c>
      <c r="AQ18" s="1" t="n">
        <v>72</v>
      </c>
      <c r="AR18" s="1" t="n">
        <v>41</v>
      </c>
      <c r="AS18" s="1" t="n">
        <v>31</v>
      </c>
      <c r="AT18" s="1" t="n">
        <v>350</v>
      </c>
      <c r="AU18" s="1" t="n">
        <v>3.9</v>
      </c>
      <c r="AV18" s="1" t="n">
        <v>5.72</v>
      </c>
      <c r="AW18" s="1" t="n">
        <v>238</v>
      </c>
      <c r="AX18" s="1" t="n">
        <v>5.45</v>
      </c>
      <c r="AY18" s="1" t="n">
        <v>1.06</v>
      </c>
      <c r="AZ18" s="1" t="n">
        <v>1.57</v>
      </c>
      <c r="BA18" s="1" t="n">
        <v>3.16</v>
      </c>
      <c r="BB18" s="1" t="n">
        <v>0.3</v>
      </c>
      <c r="BC18" s="1" t="n">
        <v>0.003</v>
      </c>
      <c r="BH18" s="1" t="n">
        <v>11.9</v>
      </c>
      <c r="BI18" s="1" t="n">
        <v>2.68</v>
      </c>
      <c r="BJ18" s="1" t="n">
        <v>2.18</v>
      </c>
      <c r="BK18" s="1" t="n">
        <v>1.08</v>
      </c>
      <c r="BL18" s="1" t="n">
        <v>0.18</v>
      </c>
      <c r="BM18" s="1" t="n">
        <v>3.53</v>
      </c>
      <c r="BN18" s="1" t="n">
        <v>8.95</v>
      </c>
      <c r="BO18" s="6" t="n">
        <v>1.26</v>
      </c>
    </row>
    <row r="19" customFormat="false" ht="12.75" hidden="false" customHeight="false" outlineLevel="0" collapsed="false">
      <c r="A19" s="1" t="n">
        <v>170</v>
      </c>
      <c r="B19" s="8" t="s">
        <v>93</v>
      </c>
      <c r="C19" s="8" t="n">
        <v>64</v>
      </c>
      <c r="D19" s="1" t="n">
        <v>160</v>
      </c>
      <c r="E19" s="37" t="n">
        <v>48</v>
      </c>
      <c r="F19" s="1" t="s">
        <v>126</v>
      </c>
      <c r="G19" s="38" t="s">
        <v>127</v>
      </c>
      <c r="H19" s="3" t="n">
        <v>1</v>
      </c>
      <c r="I19" s="5" t="n">
        <v>101.818883240733</v>
      </c>
      <c r="J19" s="5" t="n">
        <v>27.1181067663155</v>
      </c>
      <c r="K19" s="6" t="n">
        <v>229.996953217584</v>
      </c>
      <c r="L19" s="6" t="n">
        <v>311.597404818918</v>
      </c>
      <c r="M19" s="37" t="n">
        <v>75</v>
      </c>
      <c r="N19" s="39" t="n">
        <v>6525</v>
      </c>
      <c r="O19" s="7" t="n">
        <v>1395.03</v>
      </c>
      <c r="P19" s="8" t="n">
        <v>2500</v>
      </c>
      <c r="Q19" s="2" t="n">
        <v>6.5</v>
      </c>
      <c r="R19" s="9" t="s">
        <v>97</v>
      </c>
      <c r="S19" s="9" t="s">
        <v>97</v>
      </c>
      <c r="T19" s="9" t="s">
        <v>111</v>
      </c>
      <c r="U19" s="9" t="s">
        <v>100</v>
      </c>
      <c r="X19" s="1" t="n">
        <v>5.13</v>
      </c>
      <c r="Y19" s="1" t="n">
        <v>72.8</v>
      </c>
      <c r="Z19" s="1" t="n">
        <v>18.5</v>
      </c>
      <c r="AA19" s="1" t="n">
        <v>4.45</v>
      </c>
      <c r="AB19" s="1" t="n">
        <v>138</v>
      </c>
      <c r="AC19" s="1" t="n">
        <v>0.411</v>
      </c>
      <c r="AD19" s="1" t="n">
        <v>203</v>
      </c>
      <c r="AE19" s="1" t="n">
        <v>9</v>
      </c>
      <c r="AF19" s="8" t="n">
        <v>3.9</v>
      </c>
      <c r="AG19" s="8" t="n">
        <v>2.26</v>
      </c>
      <c r="AH19" s="8" t="n">
        <v>1.25</v>
      </c>
      <c r="AI19" s="8" t="n">
        <v>394</v>
      </c>
      <c r="AJ19" s="8" t="n">
        <v>0.51</v>
      </c>
      <c r="AK19" s="1" t="n">
        <v>5.6</v>
      </c>
      <c r="AL19" s="1" t="n">
        <v>17</v>
      </c>
      <c r="AM19" s="1" t="n">
        <v>17</v>
      </c>
      <c r="AQ19" s="1" t="n">
        <v>82</v>
      </c>
      <c r="AR19" s="1" t="n">
        <v>45</v>
      </c>
      <c r="AS19" s="1" t="n">
        <v>37</v>
      </c>
      <c r="AU19" s="1" t="n">
        <v>4.5</v>
      </c>
      <c r="AV19" s="1" t="n">
        <v>5.71</v>
      </c>
      <c r="AW19" s="1" t="n">
        <v>259</v>
      </c>
      <c r="AX19" s="1" t="n">
        <v>4.17</v>
      </c>
      <c r="AY19" s="1" t="n">
        <v>0.95</v>
      </c>
      <c r="AZ19" s="1" t="n">
        <v>1.31</v>
      </c>
      <c r="BA19" s="1" t="n">
        <v>2.55</v>
      </c>
      <c r="BB19" s="1" t="n">
        <v>1</v>
      </c>
      <c r="BC19" s="1" t="n">
        <v>0</v>
      </c>
      <c r="BD19" s="1" t="n">
        <v>82.6</v>
      </c>
      <c r="BE19" s="1" t="n">
        <v>14.4</v>
      </c>
      <c r="BF19" s="1" t="n">
        <v>23.71</v>
      </c>
      <c r="BG19" s="1" t="n">
        <v>16.5</v>
      </c>
      <c r="BH19" s="1" t="n">
        <v>13.1</v>
      </c>
      <c r="BI19" s="1" t="n">
        <v>3</v>
      </c>
      <c r="BJ19" s="1" t="n">
        <v>2.22</v>
      </c>
      <c r="BK19" s="1" t="n">
        <v>1.15</v>
      </c>
      <c r="BL19" s="1" t="n">
        <v>0.18</v>
      </c>
      <c r="BM19" s="1" t="n">
        <v>4.12</v>
      </c>
      <c r="BN19" s="1" t="n">
        <v>10.12</v>
      </c>
      <c r="BO19" s="6" t="n">
        <v>1.77</v>
      </c>
    </row>
    <row r="20" customFormat="false" ht="12.75" hidden="false" customHeight="false" outlineLevel="0" collapsed="false">
      <c r="A20" s="1" t="n">
        <v>433</v>
      </c>
      <c r="B20" s="8" t="s">
        <v>128</v>
      </c>
      <c r="C20" s="8" t="n">
        <v>23</v>
      </c>
      <c r="D20" s="1" t="n">
        <v>167</v>
      </c>
      <c r="E20" s="37" t="n">
        <v>44</v>
      </c>
      <c r="F20" s="1" t="s">
        <v>129</v>
      </c>
      <c r="G20" s="38" t="s">
        <v>95</v>
      </c>
      <c r="H20" s="3" t="n">
        <v>1</v>
      </c>
      <c r="I20" s="5" t="n">
        <v>153.627099721019</v>
      </c>
      <c r="J20" s="5" t="n">
        <v>16.9002654616044</v>
      </c>
      <c r="K20" s="6" t="n">
        <v>39</v>
      </c>
      <c r="L20" s="6" t="n">
        <v>397.188940092166</v>
      </c>
      <c r="M20" s="37" t="n">
        <v>51.5</v>
      </c>
      <c r="N20" s="39" t="n">
        <v>868</v>
      </c>
      <c r="O20" s="7" t="n">
        <v>1635.2</v>
      </c>
      <c r="P20" s="8" t="n">
        <v>1850</v>
      </c>
      <c r="Q20" s="2" t="n">
        <v>5.5</v>
      </c>
      <c r="R20" s="9" t="s">
        <v>97</v>
      </c>
      <c r="S20" s="9" t="s">
        <v>98</v>
      </c>
      <c r="T20" s="9" t="s">
        <v>130</v>
      </c>
      <c r="U20" s="9" t="s">
        <v>100</v>
      </c>
      <c r="X20" s="1" t="n">
        <v>7.03</v>
      </c>
      <c r="Y20" s="1" t="n">
        <v>39.6</v>
      </c>
      <c r="Z20" s="1" t="n">
        <v>51.9</v>
      </c>
      <c r="AA20" s="1" t="n">
        <v>5.3</v>
      </c>
      <c r="AB20" s="1" t="n">
        <v>159</v>
      </c>
      <c r="AC20" s="1" t="n">
        <v>0.486</v>
      </c>
      <c r="AD20" s="1" t="n">
        <v>209</v>
      </c>
      <c r="AE20" s="1" t="n">
        <v>5</v>
      </c>
      <c r="AF20" s="8" t="n">
        <v>3.2</v>
      </c>
      <c r="AG20" s="8" t="n">
        <v>2.06</v>
      </c>
      <c r="AH20" s="8" t="n">
        <v>1</v>
      </c>
      <c r="AI20" s="8" t="n">
        <v>372</v>
      </c>
      <c r="AJ20" s="8" t="n">
        <v>0.59</v>
      </c>
      <c r="AK20" s="1" t="n">
        <v>1.74</v>
      </c>
      <c r="AL20" s="1" t="n">
        <v>19</v>
      </c>
      <c r="AM20" s="1" t="n">
        <v>24</v>
      </c>
      <c r="AN20" s="1" t="n">
        <v>81</v>
      </c>
      <c r="AO20" s="1" t="n">
        <v>95</v>
      </c>
      <c r="AP20" s="1" t="n">
        <v>158</v>
      </c>
      <c r="AQ20" s="1" t="n">
        <v>67</v>
      </c>
      <c r="AR20" s="1" t="n">
        <v>37</v>
      </c>
      <c r="AS20" s="1" t="n">
        <v>30</v>
      </c>
      <c r="AT20" s="1" t="n">
        <v>505</v>
      </c>
      <c r="AU20" s="1" t="n">
        <v>5.8</v>
      </c>
      <c r="AV20" s="1" t="n">
        <v>5.82</v>
      </c>
      <c r="AW20" s="1" t="n">
        <v>279</v>
      </c>
      <c r="AX20" s="1" t="n">
        <v>5.59</v>
      </c>
      <c r="AY20" s="1" t="n">
        <v>5.46</v>
      </c>
      <c r="AZ20" s="1" t="n">
        <v>1.09</v>
      </c>
      <c r="BA20" s="1" t="n">
        <v>2.74</v>
      </c>
      <c r="BB20" s="1" t="n">
        <v>1.3</v>
      </c>
      <c r="BC20" s="1" t="n">
        <v>0</v>
      </c>
      <c r="BH20" s="1" t="n">
        <v>9.86</v>
      </c>
      <c r="BI20" s="1" t="n">
        <v>3.78</v>
      </c>
      <c r="BJ20" s="1" t="n">
        <v>1.93</v>
      </c>
      <c r="BK20" s="1" t="n">
        <v>1.06</v>
      </c>
      <c r="BL20" s="1" t="n">
        <v>0.23</v>
      </c>
      <c r="BM20" s="1" t="n">
        <v>4.28</v>
      </c>
      <c r="BN20" s="1" t="n">
        <v>9.22</v>
      </c>
      <c r="BO20" s="6" t="n">
        <v>2.13</v>
      </c>
    </row>
    <row r="21" customFormat="false" ht="12.75" hidden="false" customHeight="false" outlineLevel="0" collapsed="false">
      <c r="A21" s="1" t="n">
        <v>338</v>
      </c>
      <c r="B21" s="8" t="s">
        <v>128</v>
      </c>
      <c r="C21" s="8" t="n">
        <v>30</v>
      </c>
      <c r="D21" s="1" t="n">
        <v>158</v>
      </c>
      <c r="E21" s="37" t="n">
        <v>54.5</v>
      </c>
      <c r="F21" s="1" t="s">
        <v>119</v>
      </c>
      <c r="G21" s="38" t="s">
        <v>95</v>
      </c>
      <c r="H21" s="3" t="n">
        <v>1</v>
      </c>
      <c r="I21" s="5" t="n">
        <v>157.752853966503</v>
      </c>
      <c r="J21" s="5" t="n">
        <v>19.2281062825308</v>
      </c>
      <c r="K21" s="6" t="n">
        <v>208.875623480732</v>
      </c>
      <c r="L21" s="6" t="n">
        <v>215.205187828633</v>
      </c>
      <c r="M21" s="37" t="n">
        <v>48.5</v>
      </c>
      <c r="N21" s="39" t="n">
        <v>8580</v>
      </c>
      <c r="O21" s="7" t="n">
        <v>136.02</v>
      </c>
      <c r="P21" s="8" t="n">
        <v>1100</v>
      </c>
      <c r="Q21" s="2" t="n">
        <v>5.5</v>
      </c>
      <c r="R21" s="9" t="s">
        <v>97</v>
      </c>
      <c r="S21" s="9" t="s">
        <v>97</v>
      </c>
      <c r="T21" s="9" t="s">
        <v>105</v>
      </c>
      <c r="U21" s="9" t="s">
        <v>100</v>
      </c>
      <c r="X21" s="1" t="n">
        <v>8.81</v>
      </c>
      <c r="Y21" s="1" t="n">
        <v>67.7</v>
      </c>
      <c r="Z21" s="1" t="n">
        <v>24.3</v>
      </c>
      <c r="AA21" s="1" t="n">
        <v>4.12</v>
      </c>
      <c r="AB21" s="1" t="n">
        <v>122</v>
      </c>
      <c r="AC21" s="1" t="n">
        <v>0.371</v>
      </c>
      <c r="AD21" s="1" t="n">
        <v>228</v>
      </c>
      <c r="AE21" s="1" t="n">
        <v>20</v>
      </c>
      <c r="AF21" s="8" t="n">
        <v>1.9</v>
      </c>
      <c r="AG21" s="8" t="n">
        <v>2.25</v>
      </c>
      <c r="AH21" s="8" t="n">
        <v>1.12</v>
      </c>
      <c r="AI21" s="8" t="n">
        <v>221</v>
      </c>
      <c r="AJ21" s="8" t="n">
        <v>0.51</v>
      </c>
      <c r="AK21" s="1" t="n">
        <v>9.95</v>
      </c>
      <c r="AL21" s="1" t="n">
        <v>11</v>
      </c>
      <c r="AM21" s="1" t="n">
        <v>9</v>
      </c>
      <c r="AN21" s="1" t="n">
        <v>65</v>
      </c>
      <c r="AO21" s="1" t="n">
        <v>8</v>
      </c>
      <c r="AP21" s="1" t="n">
        <v>169</v>
      </c>
      <c r="AQ21" s="1" t="n">
        <v>69</v>
      </c>
      <c r="AR21" s="1" t="n">
        <v>38</v>
      </c>
      <c r="AS21" s="1" t="n">
        <v>31</v>
      </c>
      <c r="AT21" s="1" t="n">
        <v>244</v>
      </c>
      <c r="AU21" s="1" t="n">
        <v>4.3</v>
      </c>
      <c r="AV21" s="1" t="n">
        <v>5.4</v>
      </c>
      <c r="AW21" s="1" t="n">
        <v>195</v>
      </c>
      <c r="AX21" s="1" t="n">
        <v>4.47</v>
      </c>
      <c r="AY21" s="1" t="n">
        <v>1.55</v>
      </c>
      <c r="AZ21" s="1" t="n">
        <v>1.25</v>
      </c>
      <c r="BA21" s="1" t="n">
        <v>2.58</v>
      </c>
      <c r="BB21" s="1" t="n">
        <v>0.5</v>
      </c>
      <c r="BC21" s="1" t="n">
        <v>0.006</v>
      </c>
      <c r="BH21" s="1" t="n">
        <v>16.2</v>
      </c>
      <c r="BI21" s="1" t="n">
        <v>2.32</v>
      </c>
      <c r="BJ21" s="1" t="n">
        <v>1.02</v>
      </c>
      <c r="BK21" s="1" t="n">
        <v>1.06</v>
      </c>
      <c r="BL21" s="1" t="n">
        <v>0.23</v>
      </c>
      <c r="BM21" s="1" t="n">
        <v>4.77</v>
      </c>
      <c r="BN21" s="1" t="n">
        <v>12.25</v>
      </c>
      <c r="BO21" s="6" t="n">
        <v>1.19</v>
      </c>
    </row>
    <row r="22" customFormat="false" ht="12.75" hidden="false" customHeight="false" outlineLevel="0" collapsed="false">
      <c r="A22" s="1" t="n">
        <v>421</v>
      </c>
      <c r="B22" s="8" t="s">
        <v>128</v>
      </c>
      <c r="C22" s="8" t="n">
        <v>31</v>
      </c>
      <c r="D22" s="1" t="n">
        <v>160</v>
      </c>
      <c r="E22" s="37" t="n">
        <v>54</v>
      </c>
      <c r="F22" s="1" t="s">
        <v>119</v>
      </c>
      <c r="G22" s="38" t="s">
        <v>95</v>
      </c>
      <c r="H22" s="3" t="n">
        <v>1</v>
      </c>
      <c r="I22" s="5" t="n">
        <v>163.028951374527</v>
      </c>
      <c r="J22" s="5" t="n">
        <v>14.7772560438226</v>
      </c>
      <c r="K22" s="6" t="n">
        <v>425.1651920225</v>
      </c>
      <c r="L22" s="6" t="n">
        <v>497.019346400277</v>
      </c>
      <c r="M22" s="37" t="n">
        <v>47</v>
      </c>
      <c r="N22" s="39" t="n">
        <v>7562</v>
      </c>
      <c r="Q22" s="2" t="n">
        <v>5.5</v>
      </c>
      <c r="R22" s="9" t="s">
        <v>97</v>
      </c>
      <c r="S22" s="9" t="s">
        <v>97</v>
      </c>
      <c r="T22" s="9" t="s">
        <v>98</v>
      </c>
      <c r="U22" s="9" t="s">
        <v>100</v>
      </c>
      <c r="X22" s="1" t="n">
        <v>4.17</v>
      </c>
      <c r="Y22" s="1" t="n">
        <v>42.3</v>
      </c>
      <c r="Z22" s="1" t="n">
        <v>47.7</v>
      </c>
      <c r="AA22" s="1" t="n">
        <v>5.35</v>
      </c>
      <c r="AB22" s="1" t="n">
        <v>153</v>
      </c>
      <c r="AC22" s="1" t="n">
        <v>0.465</v>
      </c>
      <c r="AD22" s="1" t="n">
        <v>192</v>
      </c>
      <c r="AE22" s="1" t="n">
        <v>44</v>
      </c>
      <c r="AF22" s="8" t="n">
        <v>4.9</v>
      </c>
      <c r="AG22" s="8" t="n">
        <v>1.91</v>
      </c>
      <c r="AH22" s="8" t="n">
        <v>1.1</v>
      </c>
      <c r="AI22" s="8" t="n">
        <v>344</v>
      </c>
      <c r="AJ22" s="8" t="n">
        <v>0.76</v>
      </c>
      <c r="AK22" s="1" t="n">
        <v>1.37</v>
      </c>
      <c r="AL22" s="1" t="n">
        <v>34</v>
      </c>
      <c r="AM22" s="1" t="n">
        <v>28</v>
      </c>
      <c r="AN22" s="1" t="n">
        <v>96</v>
      </c>
      <c r="AO22" s="1" t="n">
        <v>64</v>
      </c>
      <c r="AP22" s="1" t="n">
        <v>179</v>
      </c>
      <c r="AQ22" s="1" t="n">
        <v>59</v>
      </c>
      <c r="AR22" s="1" t="n">
        <v>25</v>
      </c>
      <c r="AS22" s="1" t="n">
        <v>34</v>
      </c>
      <c r="AT22" s="1" t="n">
        <v>303</v>
      </c>
      <c r="AU22" s="1" t="n">
        <v>4.1</v>
      </c>
      <c r="AV22" s="1" t="n">
        <v>5.89</v>
      </c>
      <c r="AW22" s="1" t="n">
        <v>204</v>
      </c>
      <c r="AX22" s="1" t="n">
        <v>8.69</v>
      </c>
      <c r="AY22" s="1" t="n">
        <v>2.17</v>
      </c>
      <c r="AZ22" s="1" t="n">
        <v>1.66</v>
      </c>
      <c r="BA22" s="1" t="n">
        <v>5.38</v>
      </c>
      <c r="BB22" s="1" t="n">
        <v>0.3</v>
      </c>
      <c r="BC22" s="1" t="n">
        <v>0.023</v>
      </c>
      <c r="BD22" s="1" t="n">
        <v>101.3</v>
      </c>
      <c r="BE22" s="1" t="n">
        <v>14.8</v>
      </c>
      <c r="BF22" s="1" t="n">
        <v>184.12</v>
      </c>
      <c r="BG22" s="1" t="n">
        <v>11.7</v>
      </c>
      <c r="BH22" s="1" t="n">
        <v>9.15</v>
      </c>
      <c r="BI22" s="1" t="n">
        <v>4.12</v>
      </c>
      <c r="BJ22" s="1" t="n">
        <v>3.42</v>
      </c>
      <c r="BK22" s="1" t="n">
        <v>1.27</v>
      </c>
      <c r="BL22" s="1" t="n">
        <v>0.51</v>
      </c>
      <c r="BM22" s="1" t="n">
        <v>3.35</v>
      </c>
      <c r="BN22" s="1" t="n">
        <v>8.65</v>
      </c>
      <c r="BO22" s="6" t="n">
        <v>2.68</v>
      </c>
    </row>
    <row r="23" customFormat="false" ht="12.75" hidden="false" customHeight="false" outlineLevel="0" collapsed="false">
      <c r="A23" s="1" t="n">
        <v>350</v>
      </c>
      <c r="B23" s="8" t="s">
        <v>128</v>
      </c>
      <c r="C23" s="8" t="n">
        <v>21</v>
      </c>
      <c r="D23" s="1" t="n">
        <v>153</v>
      </c>
      <c r="E23" s="37" t="n">
        <v>54.5</v>
      </c>
      <c r="F23" s="1" t="s">
        <v>119</v>
      </c>
      <c r="G23" s="38" t="s">
        <v>110</v>
      </c>
      <c r="H23" s="3" t="n">
        <v>1</v>
      </c>
      <c r="I23" s="5" t="n">
        <v>147.277390840826</v>
      </c>
      <c r="J23" s="5" t="n">
        <v>20.940841383125</v>
      </c>
      <c r="K23" s="6" t="n">
        <v>347.455914987174</v>
      </c>
      <c r="L23" s="6" t="n">
        <v>300.568577012097</v>
      </c>
      <c r="M23" s="37" t="n">
        <v>54</v>
      </c>
      <c r="N23" s="39" t="n">
        <v>10219</v>
      </c>
      <c r="O23" s="7" t="s">
        <v>131</v>
      </c>
      <c r="Q23" s="2" t="n">
        <v>6.5</v>
      </c>
      <c r="R23" s="9" t="s">
        <v>97</v>
      </c>
      <c r="S23" s="9" t="s">
        <v>111</v>
      </c>
      <c r="T23" s="9" t="s">
        <v>115</v>
      </c>
      <c r="U23" s="9" t="s">
        <v>102</v>
      </c>
      <c r="X23" s="1" t="n">
        <v>7.79</v>
      </c>
      <c r="Y23" s="1" t="n">
        <v>30.8</v>
      </c>
      <c r="Z23" s="1" t="n">
        <v>56.6</v>
      </c>
      <c r="AA23" s="1" t="n">
        <v>4.02</v>
      </c>
      <c r="AB23" s="1" t="n">
        <v>117</v>
      </c>
      <c r="AC23" s="1" t="n">
        <v>0.343</v>
      </c>
      <c r="AD23" s="1" t="n">
        <v>458</v>
      </c>
      <c r="AE23" s="1" t="n">
        <v>115</v>
      </c>
      <c r="AF23" s="8" t="n">
        <v>1.2</v>
      </c>
      <c r="AG23" s="8" t="n">
        <v>1.57</v>
      </c>
      <c r="AH23" s="8" t="n">
        <v>2.28</v>
      </c>
      <c r="AI23" s="8" t="n">
        <v>400</v>
      </c>
      <c r="AJ23" s="8" t="n">
        <v>0.49</v>
      </c>
      <c r="AK23" s="1" t="n">
        <v>2.22</v>
      </c>
      <c r="AL23" s="1" t="n">
        <v>20</v>
      </c>
      <c r="AM23" s="1" t="n">
        <v>27</v>
      </c>
      <c r="AN23" s="1" t="n">
        <v>71</v>
      </c>
      <c r="AO23" s="1" t="n">
        <v>37</v>
      </c>
      <c r="AP23" s="1" t="n">
        <v>186</v>
      </c>
      <c r="AQ23" s="1" t="n">
        <v>36</v>
      </c>
      <c r="AR23" s="1" t="n">
        <v>12</v>
      </c>
      <c r="AS23" s="1" t="n">
        <v>24</v>
      </c>
      <c r="AT23" s="1" t="n">
        <v>306</v>
      </c>
      <c r="AU23" s="1" t="n">
        <v>3.8</v>
      </c>
      <c r="AV23" s="1" t="n">
        <v>5.12</v>
      </c>
      <c r="AW23" s="1" t="n">
        <v>144</v>
      </c>
      <c r="AX23" s="1" t="n">
        <v>11.33</v>
      </c>
      <c r="AY23" s="1" t="n">
        <v>17.95</v>
      </c>
      <c r="AZ23" s="1" t="n">
        <v>0.76</v>
      </c>
      <c r="BA23" s="1" t="n">
        <v>2.83</v>
      </c>
      <c r="BB23" s="1" t="n">
        <v>0.5</v>
      </c>
      <c r="BC23" s="1" t="n">
        <v>0.002</v>
      </c>
      <c r="BD23" s="1" t="n">
        <v>43.5</v>
      </c>
      <c r="BE23" s="1" t="n">
        <v>5.79</v>
      </c>
      <c r="BF23" s="1" t="n">
        <v>488.98</v>
      </c>
      <c r="BG23" s="1" t="n">
        <v>19.9</v>
      </c>
      <c r="BH23" s="1" t="n">
        <v>1.91</v>
      </c>
      <c r="BI23" s="1" t="n">
        <v>1.33</v>
      </c>
      <c r="BJ23" s="1" t="n">
        <v>2.54</v>
      </c>
      <c r="BK23" s="1" t="n">
        <v>1.57</v>
      </c>
      <c r="BL23" s="1" t="n">
        <v>0.65</v>
      </c>
      <c r="BM23" s="1" t="n">
        <v>4.53</v>
      </c>
      <c r="BN23" s="1" t="n">
        <v>18.75</v>
      </c>
      <c r="BO23" s="6" t="n">
        <v>10.1</v>
      </c>
    </row>
    <row r="24" customFormat="false" ht="12.75" hidden="false" customHeight="false" outlineLevel="0" collapsed="false">
      <c r="A24" s="1" t="n">
        <v>30</v>
      </c>
      <c r="B24" s="8" t="s">
        <v>128</v>
      </c>
      <c r="C24" s="8" t="n">
        <v>29</v>
      </c>
      <c r="D24" s="1" t="n">
        <v>157</v>
      </c>
      <c r="E24" s="37" t="n">
        <v>58</v>
      </c>
      <c r="F24" s="1" t="s">
        <v>101</v>
      </c>
      <c r="G24" s="38" t="s">
        <v>110</v>
      </c>
      <c r="H24" s="3" t="n">
        <v>1</v>
      </c>
      <c r="I24" s="5" t="n">
        <v>195.273231903325</v>
      </c>
      <c r="J24" s="5" t="n">
        <v>21.4372888703562</v>
      </c>
      <c r="K24" s="6" t="n">
        <v>524.681699383803</v>
      </c>
      <c r="L24" s="6" t="n">
        <v>501.100499411497</v>
      </c>
      <c r="M24" s="37" t="n">
        <v>41</v>
      </c>
      <c r="N24" s="39" t="n">
        <v>9256</v>
      </c>
      <c r="O24" s="7" t="n">
        <v>204.72</v>
      </c>
      <c r="P24" s="8" t="n">
        <v>1400</v>
      </c>
      <c r="Q24" s="2" t="n">
        <v>5</v>
      </c>
      <c r="R24" s="9" t="s">
        <v>97</v>
      </c>
      <c r="S24" s="9" t="s">
        <v>97</v>
      </c>
      <c r="T24" s="41" t="s">
        <v>106</v>
      </c>
      <c r="U24" s="42" t="s">
        <v>100</v>
      </c>
      <c r="X24" s="1" t="n">
        <v>5.71</v>
      </c>
      <c r="Y24" s="1" t="n">
        <v>48.3</v>
      </c>
      <c r="Z24" s="1" t="n">
        <v>45.3</v>
      </c>
      <c r="AA24" s="1" t="n">
        <v>5.5</v>
      </c>
      <c r="AB24" s="1" t="n">
        <v>164</v>
      </c>
      <c r="AC24" s="1" t="n">
        <v>0.489</v>
      </c>
      <c r="AD24" s="1" t="n">
        <v>237</v>
      </c>
      <c r="AE24" s="1" t="n">
        <v>9</v>
      </c>
      <c r="AF24" s="8" t="n">
        <v>4.2</v>
      </c>
      <c r="AG24" s="8" t="n">
        <v>1.86</v>
      </c>
      <c r="AH24" s="8" t="n">
        <v>1.14</v>
      </c>
      <c r="AI24" s="8" t="n">
        <v>503</v>
      </c>
      <c r="AJ24" s="8" t="n">
        <v>0.51</v>
      </c>
      <c r="AK24" s="1" t="s">
        <v>103</v>
      </c>
      <c r="AL24" s="1" t="n">
        <v>15</v>
      </c>
      <c r="AM24" s="1" t="n">
        <v>12</v>
      </c>
      <c r="AN24" s="1" t="n">
        <v>86</v>
      </c>
      <c r="AO24" s="1" t="n">
        <v>19</v>
      </c>
      <c r="AP24" s="1" t="n">
        <v>151</v>
      </c>
      <c r="AQ24" s="1" t="n">
        <v>48</v>
      </c>
      <c r="AR24" s="1" t="n">
        <v>24</v>
      </c>
      <c r="AS24" s="1" t="n">
        <v>24</v>
      </c>
      <c r="AT24" s="1" t="n">
        <v>437</v>
      </c>
      <c r="AU24" s="1" t="n">
        <v>5.1</v>
      </c>
      <c r="AV24" s="1" t="n">
        <v>5.49</v>
      </c>
      <c r="AW24" s="1" t="n">
        <v>235</v>
      </c>
      <c r="AX24" s="1" t="n">
        <v>8.43</v>
      </c>
      <c r="AY24" s="1" t="n">
        <v>3.74</v>
      </c>
      <c r="AZ24" s="1" t="n">
        <v>1.48</v>
      </c>
      <c r="BA24" s="1" t="n">
        <v>4.29</v>
      </c>
      <c r="BB24" s="1" t="n">
        <v>0.9</v>
      </c>
      <c r="BC24" s="1" t="n">
        <v>0.013</v>
      </c>
      <c r="BH24" s="1" t="n">
        <v>3.72</v>
      </c>
      <c r="BI24" s="1" t="n">
        <v>1.33</v>
      </c>
      <c r="BJ24" s="1" t="n">
        <v>1.44</v>
      </c>
      <c r="BK24" s="1" t="n">
        <v>0.98</v>
      </c>
      <c r="BL24" s="1" t="n">
        <v>0.22</v>
      </c>
      <c r="BM24" s="1" t="n">
        <v>4.68</v>
      </c>
      <c r="BN24" s="1" t="n">
        <v>9.01</v>
      </c>
      <c r="BO24" s="6" t="n">
        <v>3.29</v>
      </c>
    </row>
    <row r="25" customFormat="false" ht="12.75" hidden="false" customHeight="false" outlineLevel="0" collapsed="false">
      <c r="A25" s="1" t="n">
        <v>21</v>
      </c>
      <c r="B25" s="8" t="s">
        <v>128</v>
      </c>
      <c r="C25" s="8" t="n">
        <v>33</v>
      </c>
      <c r="D25" s="1" t="n">
        <v>160</v>
      </c>
      <c r="E25" s="37" t="n">
        <v>58</v>
      </c>
      <c r="F25" s="1" t="s">
        <v>101</v>
      </c>
      <c r="G25" s="38" t="s">
        <v>110</v>
      </c>
      <c r="H25" s="3" t="n">
        <v>1</v>
      </c>
      <c r="I25" s="5" t="n">
        <v>120.759349982388</v>
      </c>
      <c r="J25" s="5" t="n">
        <v>25.1491660417692</v>
      </c>
      <c r="K25" s="6" t="n">
        <v>381.482341794022</v>
      </c>
      <c r="L25" s="6" t="n">
        <v>337.264116557571</v>
      </c>
      <c r="M25" s="37" t="n">
        <v>59.4</v>
      </c>
      <c r="N25" s="39" t="n">
        <v>9999</v>
      </c>
      <c r="O25" s="7" t="s">
        <v>132</v>
      </c>
      <c r="Q25" s="2" t="n">
        <v>6</v>
      </c>
      <c r="R25" s="9" t="s">
        <v>97</v>
      </c>
      <c r="S25" s="9" t="s">
        <v>111</v>
      </c>
      <c r="T25" s="9" t="s">
        <v>102</v>
      </c>
      <c r="U25" s="9" t="s">
        <v>99</v>
      </c>
      <c r="X25" s="1" t="n">
        <v>5.93</v>
      </c>
      <c r="Y25" s="1" t="n">
        <v>44</v>
      </c>
      <c r="Z25" s="1" t="n">
        <v>39.6</v>
      </c>
      <c r="AA25" s="1" t="n">
        <v>3.61</v>
      </c>
      <c r="AB25" s="1" t="n">
        <v>114</v>
      </c>
      <c r="AC25" s="1" t="n">
        <v>0.322</v>
      </c>
      <c r="AD25" s="1" t="n">
        <v>137</v>
      </c>
      <c r="AE25" s="1" t="n">
        <v>29</v>
      </c>
      <c r="AF25" s="8" t="n">
        <v>4.6</v>
      </c>
      <c r="AG25" s="8" t="n">
        <v>2.08</v>
      </c>
      <c r="AH25" s="8" t="n">
        <v>1.51</v>
      </c>
      <c r="AI25" s="8" t="n">
        <v>352</v>
      </c>
      <c r="AJ25" s="8" t="n">
        <v>0.83</v>
      </c>
      <c r="AK25" s="1" t="n">
        <v>3.93</v>
      </c>
      <c r="AL25" s="1" t="n">
        <v>32</v>
      </c>
      <c r="AM25" s="1" t="n">
        <v>15</v>
      </c>
      <c r="AN25" s="1" t="n">
        <v>90</v>
      </c>
      <c r="AO25" s="1" t="n">
        <v>69</v>
      </c>
      <c r="AP25" s="1" t="n">
        <v>306</v>
      </c>
      <c r="AQ25" s="1" t="n">
        <v>52</v>
      </c>
      <c r="AR25" s="1" t="n">
        <v>25</v>
      </c>
      <c r="AS25" s="1" t="n">
        <v>27</v>
      </c>
      <c r="AT25" s="1" t="n">
        <v>145</v>
      </c>
      <c r="AU25" s="1" t="n">
        <v>4.9</v>
      </c>
      <c r="AV25" s="1" t="n">
        <v>6.3</v>
      </c>
      <c r="AW25" s="1" t="n">
        <v>297</v>
      </c>
      <c r="AX25" s="1" t="n">
        <v>2.72</v>
      </c>
      <c r="AY25" s="1" t="n">
        <v>0.54</v>
      </c>
      <c r="AZ25" s="1" t="n">
        <v>0.98</v>
      </c>
      <c r="BA25" s="1" t="n">
        <v>1.44</v>
      </c>
      <c r="BB25" s="1" t="n">
        <v>1.01</v>
      </c>
      <c r="BC25" s="1" t="n">
        <v>0.001</v>
      </c>
      <c r="BH25" s="1" t="n">
        <v>9.56</v>
      </c>
      <c r="BI25" s="1" t="n">
        <v>2.09</v>
      </c>
      <c r="BJ25" s="1" t="n">
        <v>1.12</v>
      </c>
      <c r="BK25" s="1" t="n">
        <v>0.81</v>
      </c>
      <c r="BL25" s="1" t="n">
        <v>0.22</v>
      </c>
      <c r="BM25" s="1" t="n">
        <v>5.06</v>
      </c>
      <c r="BN25" s="1" t="n">
        <v>9.95</v>
      </c>
      <c r="BO25" s="6" t="n">
        <v>5.86</v>
      </c>
    </row>
    <row r="26" customFormat="false" ht="12.75" hidden="false" customHeight="false" outlineLevel="0" collapsed="false">
      <c r="A26" s="1" t="n">
        <v>239</v>
      </c>
      <c r="B26" s="8" t="s">
        <v>128</v>
      </c>
      <c r="C26" s="8" t="n">
        <v>37</v>
      </c>
      <c r="D26" s="1" t="n">
        <v>168</v>
      </c>
      <c r="E26" s="37" t="n">
        <v>64</v>
      </c>
      <c r="F26" s="1" t="s">
        <v>133</v>
      </c>
      <c r="G26" s="38" t="s">
        <v>110</v>
      </c>
      <c r="H26" s="3" t="n">
        <v>1</v>
      </c>
      <c r="I26" s="5" t="n">
        <v>136.182939232057</v>
      </c>
      <c r="J26" s="5" t="n">
        <v>14.9830957421025</v>
      </c>
      <c r="K26" s="6" t="n">
        <v>214.80788516</v>
      </c>
      <c r="L26" s="6" t="n">
        <v>238.70543115203</v>
      </c>
      <c r="M26" s="37" t="n">
        <v>53</v>
      </c>
      <c r="N26" s="39" t="n">
        <v>7955</v>
      </c>
      <c r="O26" s="7" t="n">
        <v>808.3</v>
      </c>
      <c r="P26" s="8" t="n">
        <v>1700</v>
      </c>
      <c r="Q26" s="2" t="n">
        <v>6</v>
      </c>
      <c r="R26" s="9" t="s">
        <v>97</v>
      </c>
      <c r="S26" s="9" t="s">
        <v>98</v>
      </c>
      <c r="T26" s="9" t="s">
        <v>102</v>
      </c>
      <c r="U26" s="9" t="s">
        <v>100</v>
      </c>
      <c r="X26" s="1" t="n">
        <v>6.29</v>
      </c>
      <c r="Y26" s="1" t="n">
        <v>56.8</v>
      </c>
      <c r="Z26" s="1" t="n">
        <v>28</v>
      </c>
      <c r="AA26" s="1" t="n">
        <v>4.59</v>
      </c>
      <c r="AB26" s="1" t="n">
        <v>151</v>
      </c>
      <c r="AC26" s="1" t="n">
        <v>0.424</v>
      </c>
      <c r="AD26" s="1" t="n">
        <v>211</v>
      </c>
      <c r="AE26" s="1" t="n">
        <v>13</v>
      </c>
      <c r="AF26" s="8" t="n">
        <v>7.1</v>
      </c>
      <c r="AG26" s="8" t="n">
        <v>2.01</v>
      </c>
      <c r="AH26" s="8" t="n">
        <v>1.16</v>
      </c>
      <c r="AI26" s="8" t="n">
        <v>400</v>
      </c>
      <c r="AJ26" s="8" t="n">
        <v>0.68</v>
      </c>
      <c r="AK26" s="1" t="n">
        <v>1.39</v>
      </c>
      <c r="AL26" s="1" t="n">
        <v>27</v>
      </c>
      <c r="AM26" s="1" t="n">
        <v>15</v>
      </c>
      <c r="AN26" s="1" t="n">
        <v>50</v>
      </c>
      <c r="AO26" s="1" t="n">
        <v>16</v>
      </c>
      <c r="AP26" s="1" t="n">
        <v>230</v>
      </c>
      <c r="AQ26" s="1" t="n">
        <v>50</v>
      </c>
      <c r="AR26" s="1" t="n">
        <v>27</v>
      </c>
      <c r="AS26" s="1" t="n">
        <v>23</v>
      </c>
      <c r="AT26" s="1" t="n">
        <v>361</v>
      </c>
      <c r="AU26" s="1" t="n">
        <v>4.5</v>
      </c>
      <c r="AV26" s="1" t="n">
        <v>5.55</v>
      </c>
      <c r="AW26" s="1" t="n">
        <v>157</v>
      </c>
      <c r="AX26" s="1" t="n">
        <v>5.91</v>
      </c>
      <c r="AY26" s="1" t="n">
        <v>0.49</v>
      </c>
      <c r="AZ26" s="1" t="n">
        <v>2.42</v>
      </c>
      <c r="BA26" s="1" t="n">
        <v>3.06</v>
      </c>
      <c r="BB26" s="1" t="n">
        <v>4.3</v>
      </c>
      <c r="BC26" s="1" t="n">
        <v>0</v>
      </c>
      <c r="BD26" s="1" t="n">
        <v>38.3</v>
      </c>
      <c r="BE26" s="1" t="n">
        <v>10.7</v>
      </c>
      <c r="BF26" s="1" t="n">
        <v>94.11</v>
      </c>
      <c r="BG26" s="1" t="n">
        <v>10.3</v>
      </c>
      <c r="BH26" s="1" t="n">
        <v>6.8</v>
      </c>
      <c r="BI26" s="1" t="n">
        <v>1.57</v>
      </c>
      <c r="BJ26" s="1" t="n">
        <v>1.13</v>
      </c>
      <c r="BK26" s="1" t="n">
        <v>0.74</v>
      </c>
      <c r="BL26" s="1" t="n">
        <v>0.22</v>
      </c>
      <c r="BM26" s="1" t="n">
        <v>5.8</v>
      </c>
      <c r="BN26" s="1" t="n">
        <v>7.46</v>
      </c>
      <c r="BO26" s="6" t="n">
        <v>3.42</v>
      </c>
    </row>
    <row r="27" customFormat="false" ht="12.75" hidden="false" customHeight="false" outlineLevel="0" collapsed="false">
      <c r="A27" s="1" t="n">
        <v>261</v>
      </c>
      <c r="B27" s="8" t="s">
        <v>128</v>
      </c>
      <c r="C27" s="8" t="n">
        <v>39</v>
      </c>
      <c r="D27" s="1" t="n">
        <v>158</v>
      </c>
      <c r="E27" s="37" t="n">
        <v>61</v>
      </c>
      <c r="F27" s="1" t="s">
        <v>112</v>
      </c>
      <c r="G27" s="38" t="s">
        <v>110</v>
      </c>
      <c r="H27" s="3" t="n">
        <v>1</v>
      </c>
      <c r="I27" s="5" t="n">
        <v>169.732914095091</v>
      </c>
      <c r="J27" s="5" t="n">
        <v>16.268715958955</v>
      </c>
      <c r="K27" s="6" t="n">
        <v>39</v>
      </c>
      <c r="L27" s="6" t="n">
        <v>56.9192669638435</v>
      </c>
      <c r="M27" s="37" t="n">
        <v>44</v>
      </c>
      <c r="N27" s="39" t="n">
        <v>6057</v>
      </c>
      <c r="O27" s="7" t="n">
        <v>119.79</v>
      </c>
      <c r="P27" s="8" t="n">
        <v>1600</v>
      </c>
      <c r="Q27" s="2" t="n">
        <v>5.5</v>
      </c>
      <c r="R27" s="9" t="s">
        <v>97</v>
      </c>
      <c r="S27" s="9" t="s">
        <v>97</v>
      </c>
      <c r="T27" s="9" t="s">
        <v>102</v>
      </c>
      <c r="U27" s="9" t="s">
        <v>100</v>
      </c>
      <c r="X27" s="1" t="n">
        <v>8.3</v>
      </c>
      <c r="Y27" s="1" t="n">
        <v>61.4</v>
      </c>
      <c r="Z27" s="1" t="n">
        <v>33.5</v>
      </c>
      <c r="AA27" s="1" t="n">
        <v>4.99</v>
      </c>
      <c r="AB27" s="1" t="n">
        <v>154</v>
      </c>
      <c r="AC27" s="1" t="n">
        <v>0.44</v>
      </c>
      <c r="AD27" s="1" t="n">
        <v>167</v>
      </c>
      <c r="AE27" s="1" t="n">
        <v>15</v>
      </c>
      <c r="AF27" s="8" t="n">
        <v>7.9</v>
      </c>
      <c r="AG27" s="8" t="n">
        <v>1.87</v>
      </c>
      <c r="AH27" s="8" t="n">
        <v>0.95</v>
      </c>
      <c r="AI27" s="8" t="n">
        <v>319</v>
      </c>
      <c r="AJ27" s="8" t="n">
        <v>0.9</v>
      </c>
      <c r="AK27" s="1" t="n">
        <v>4.02</v>
      </c>
      <c r="AL27" s="1" t="n">
        <v>14</v>
      </c>
      <c r="AM27" s="1" t="n">
        <v>21</v>
      </c>
      <c r="AN27" s="1" t="n">
        <v>44</v>
      </c>
      <c r="AO27" s="1" t="n">
        <v>63</v>
      </c>
      <c r="AP27" s="1" t="n">
        <v>320</v>
      </c>
      <c r="AQ27" s="1" t="n">
        <v>44</v>
      </c>
      <c r="AR27" s="1" t="n">
        <v>18</v>
      </c>
      <c r="AS27" s="1" t="n">
        <v>26</v>
      </c>
      <c r="AT27" s="1" t="n">
        <v>399</v>
      </c>
      <c r="AU27" s="1" t="n">
        <v>3.5</v>
      </c>
      <c r="AV27" s="1" t="n">
        <v>5.84</v>
      </c>
      <c r="AW27" s="1" t="n">
        <v>177</v>
      </c>
      <c r="AX27" s="1" t="n">
        <v>15.27</v>
      </c>
      <c r="AY27" s="1" t="n">
        <v>7.25</v>
      </c>
      <c r="AZ27" s="1" t="n">
        <v>3.52</v>
      </c>
      <c r="BA27" s="1" t="n">
        <v>7.34</v>
      </c>
      <c r="BB27" s="1" t="n">
        <v>0.45</v>
      </c>
      <c r="BC27" s="1" t="n">
        <v>0.007</v>
      </c>
      <c r="BH27" s="1" t="n">
        <v>2.42</v>
      </c>
      <c r="BI27" s="1" t="n">
        <v>1.38</v>
      </c>
      <c r="BJ27" s="1" t="n">
        <v>1.02</v>
      </c>
      <c r="BK27" s="1" t="n">
        <v>0.93</v>
      </c>
      <c r="BL27" s="1" t="n">
        <v>0.32</v>
      </c>
      <c r="BM27" s="1" t="n">
        <v>3.42</v>
      </c>
      <c r="BN27" s="1" t="n">
        <v>6.68</v>
      </c>
      <c r="BO27" s="6" t="n">
        <v>1.6</v>
      </c>
    </row>
    <row r="28" customFormat="false" ht="12.75" hidden="false" customHeight="false" outlineLevel="0" collapsed="false">
      <c r="A28" s="1" t="n">
        <v>37</v>
      </c>
      <c r="B28" s="8" t="s">
        <v>128</v>
      </c>
      <c r="C28" s="8" t="n">
        <v>32</v>
      </c>
      <c r="D28" s="1" t="n">
        <v>168</v>
      </c>
      <c r="E28" s="37" t="n">
        <v>57</v>
      </c>
      <c r="F28" s="1" t="s">
        <v>134</v>
      </c>
      <c r="G28" s="38" t="s">
        <v>114</v>
      </c>
      <c r="H28" s="3" t="n">
        <v>1</v>
      </c>
      <c r="I28" s="5" t="n">
        <v>157.947843939258</v>
      </c>
      <c r="J28" s="5" t="n">
        <v>22.2652957451099</v>
      </c>
      <c r="K28" s="6" t="n">
        <v>211.250470745263</v>
      </c>
      <c r="L28" s="6" t="n">
        <v>345.441021344456</v>
      </c>
      <c r="M28" s="37" t="n">
        <v>48</v>
      </c>
      <c r="N28" s="39" t="n">
        <v>5406</v>
      </c>
      <c r="O28" s="7" t="n">
        <v>783.96</v>
      </c>
      <c r="P28" s="8" t="n">
        <v>600</v>
      </c>
      <c r="Q28" s="2" t="n">
        <v>6.5</v>
      </c>
      <c r="R28" s="9" t="s">
        <v>97</v>
      </c>
      <c r="S28" s="9" t="s">
        <v>98</v>
      </c>
      <c r="T28" s="9" t="s">
        <v>98</v>
      </c>
      <c r="U28" s="9" t="s">
        <v>100</v>
      </c>
      <c r="X28" s="1" t="n">
        <v>7.55</v>
      </c>
      <c r="Y28" s="1" t="n">
        <v>63.9</v>
      </c>
      <c r="Z28" s="1" t="n">
        <v>31.4</v>
      </c>
      <c r="AA28" s="1" t="n">
        <v>4.19</v>
      </c>
      <c r="AB28" s="1" t="n">
        <v>127</v>
      </c>
      <c r="AC28" s="1" t="n">
        <v>0.373</v>
      </c>
      <c r="AD28" s="1" t="n">
        <v>210</v>
      </c>
      <c r="AE28" s="1" t="n">
        <v>32</v>
      </c>
      <c r="AF28" s="8" t="n">
        <v>5.7</v>
      </c>
      <c r="AG28" s="8" t="n">
        <v>1.92</v>
      </c>
      <c r="AH28" s="8" t="n">
        <v>0.95</v>
      </c>
      <c r="AI28" s="8" t="n">
        <v>467</v>
      </c>
      <c r="AJ28" s="8" t="n">
        <v>0.76</v>
      </c>
      <c r="AL28" s="1" t="n">
        <v>11</v>
      </c>
      <c r="AM28" s="1" t="n">
        <v>14</v>
      </c>
      <c r="AN28" s="1" t="n">
        <v>60</v>
      </c>
      <c r="AO28" s="1" t="n">
        <v>21</v>
      </c>
      <c r="AP28" s="1" t="n">
        <v>198</v>
      </c>
      <c r="AQ28" s="1" t="n">
        <v>48</v>
      </c>
      <c r="AR28" s="1" t="n">
        <v>23</v>
      </c>
      <c r="AS28" s="1" t="n">
        <v>25</v>
      </c>
      <c r="AT28" s="1" t="n">
        <v>485</v>
      </c>
      <c r="AU28" s="1" t="n">
        <v>5.1</v>
      </c>
      <c r="AV28" s="1" t="n">
        <v>5.19</v>
      </c>
      <c r="AW28" s="1" t="n">
        <v>191</v>
      </c>
      <c r="AX28" s="1" t="n">
        <v>12.42</v>
      </c>
      <c r="AY28" s="1" t="n">
        <v>2.3</v>
      </c>
      <c r="AZ28" s="1" t="n">
        <v>1.07</v>
      </c>
      <c r="BA28" s="1" t="n">
        <v>9.63</v>
      </c>
      <c r="BH28" s="1" t="n">
        <v>8.64</v>
      </c>
      <c r="BI28" s="1" t="n">
        <v>2.68</v>
      </c>
      <c r="BJ28" s="1" t="n">
        <v>1.28</v>
      </c>
      <c r="BK28" s="1" t="n">
        <v>1.1</v>
      </c>
      <c r="BL28" s="1" t="s">
        <v>135</v>
      </c>
      <c r="BM28" s="1" t="n">
        <v>5.21</v>
      </c>
      <c r="BN28" s="1" t="n">
        <v>8.56</v>
      </c>
      <c r="BO28" s="6" t="n">
        <v>2.6</v>
      </c>
    </row>
    <row r="29" customFormat="false" ht="12.75" hidden="false" customHeight="false" outlineLevel="0" collapsed="false">
      <c r="A29" s="1" t="n">
        <v>71</v>
      </c>
      <c r="B29" s="8" t="s">
        <v>128</v>
      </c>
      <c r="C29" s="8" t="n">
        <v>50</v>
      </c>
      <c r="D29" s="1" t="n">
        <v>165</v>
      </c>
      <c r="E29" s="37" t="n">
        <v>53</v>
      </c>
      <c r="F29" s="1" t="s">
        <v>119</v>
      </c>
      <c r="G29" s="38" t="s">
        <v>114</v>
      </c>
      <c r="H29" s="3" t="n">
        <v>1</v>
      </c>
      <c r="I29" s="5" t="n">
        <v>120.56120467597</v>
      </c>
      <c r="J29" s="5" t="n">
        <v>34.7999243042385</v>
      </c>
      <c r="K29" s="6" t="n">
        <v>1057.36712357816</v>
      </c>
      <c r="L29" s="6" t="n">
        <v>922.626134876212</v>
      </c>
      <c r="M29" s="37" t="n">
        <v>56</v>
      </c>
      <c r="N29" s="39" t="n">
        <v>10131</v>
      </c>
      <c r="O29" s="7" t="n">
        <v>3710</v>
      </c>
      <c r="P29" s="8" t="n">
        <v>1200</v>
      </c>
      <c r="Q29" s="2" t="n">
        <v>6</v>
      </c>
      <c r="R29" s="9" t="s">
        <v>97</v>
      </c>
      <c r="S29" s="9" t="s">
        <v>111</v>
      </c>
      <c r="T29" s="9" t="s">
        <v>115</v>
      </c>
      <c r="U29" s="9" t="s">
        <v>106</v>
      </c>
      <c r="X29" s="1" t="n">
        <v>8.86</v>
      </c>
      <c r="Y29" s="1" t="n">
        <v>60</v>
      </c>
      <c r="Z29" s="1" t="n">
        <v>32.3</v>
      </c>
      <c r="AA29" s="1" t="n">
        <v>5.47</v>
      </c>
      <c r="AB29" s="1" t="n">
        <v>151</v>
      </c>
      <c r="AC29" s="43" t="n">
        <v>0.466</v>
      </c>
      <c r="AD29" s="44" t="n">
        <v>298</v>
      </c>
      <c r="AE29" s="1" t="n">
        <v>9</v>
      </c>
      <c r="AF29" s="45" t="n">
        <v>3.9</v>
      </c>
      <c r="AG29" s="45" t="n">
        <v>2.44</v>
      </c>
      <c r="AH29" s="45" t="n">
        <v>1</v>
      </c>
      <c r="AI29" s="45" t="n">
        <v>437</v>
      </c>
      <c r="AJ29" s="45" t="n">
        <v>0.69</v>
      </c>
      <c r="AK29" s="1" t="n">
        <v>5.31</v>
      </c>
      <c r="AL29" s="43" t="n">
        <v>37</v>
      </c>
      <c r="AM29" s="43" t="n">
        <v>63</v>
      </c>
      <c r="AN29" s="43" t="n">
        <v>61</v>
      </c>
      <c r="AO29" s="44" t="n">
        <v>49</v>
      </c>
      <c r="AP29" s="44" t="n">
        <v>241</v>
      </c>
      <c r="AQ29" s="44" t="n">
        <v>81</v>
      </c>
      <c r="AR29" s="44" t="n">
        <v>47</v>
      </c>
      <c r="AS29" s="44" t="n">
        <v>34</v>
      </c>
      <c r="AT29" s="44" t="n">
        <v>568</v>
      </c>
      <c r="AU29" s="43"/>
      <c r="AV29" s="43"/>
      <c r="AW29" s="43"/>
      <c r="AX29" s="44" t="n">
        <v>6.18</v>
      </c>
      <c r="AY29" s="44" t="n">
        <v>5</v>
      </c>
      <c r="AZ29" s="44" t="n">
        <v>1.07</v>
      </c>
      <c r="BA29" s="44" t="n">
        <v>3.69</v>
      </c>
      <c r="BH29" s="1" t="n">
        <v>17.4</v>
      </c>
      <c r="BI29" s="1" t="n">
        <v>2.54</v>
      </c>
      <c r="BJ29" s="1" t="n">
        <v>0.87</v>
      </c>
      <c r="BK29" s="1" t="n">
        <v>1.62</v>
      </c>
      <c r="BL29" s="1" t="n">
        <v>0.61</v>
      </c>
      <c r="BM29" s="1" t="n">
        <v>5.14</v>
      </c>
      <c r="BN29" s="1" t="n">
        <v>12.61</v>
      </c>
      <c r="BO29" s="6" t="n">
        <v>0.94</v>
      </c>
    </row>
    <row r="30" customFormat="false" ht="12.75" hidden="false" customHeight="false" outlineLevel="0" collapsed="false">
      <c r="A30" s="1" t="n">
        <v>99</v>
      </c>
      <c r="B30" s="8" t="s">
        <v>128</v>
      </c>
      <c r="C30" s="8" t="n">
        <v>40</v>
      </c>
      <c r="D30" s="1" t="n">
        <v>160</v>
      </c>
      <c r="E30" s="37" t="n">
        <v>78</v>
      </c>
      <c r="F30" s="1" t="s">
        <v>119</v>
      </c>
      <c r="G30" s="1" t="s">
        <v>116</v>
      </c>
      <c r="H30" s="3" t="n">
        <v>1</v>
      </c>
      <c r="I30" s="5" t="n">
        <v>110.664200737827</v>
      </c>
      <c r="J30" s="5" t="n">
        <v>30.9609903421456</v>
      </c>
      <c r="K30" s="6" t="n">
        <v>795.76435964779</v>
      </c>
      <c r="L30" s="6" t="n">
        <v>682.569080078252</v>
      </c>
      <c r="M30" s="37" t="n">
        <v>62</v>
      </c>
      <c r="N30" s="39" t="n">
        <v>10306</v>
      </c>
      <c r="O30" s="7" t="n">
        <v>1138.32</v>
      </c>
      <c r="P30" s="8" t="n">
        <v>700</v>
      </c>
      <c r="Q30" s="2" t="n">
        <v>6</v>
      </c>
      <c r="R30" s="9" t="s">
        <v>97</v>
      </c>
      <c r="S30" s="9" t="s">
        <v>111</v>
      </c>
      <c r="T30" s="9" t="s">
        <v>115</v>
      </c>
      <c r="U30" s="9" t="s">
        <v>99</v>
      </c>
      <c r="X30" s="1" t="n">
        <v>13.3</v>
      </c>
      <c r="Y30" s="1" t="n">
        <v>58.1</v>
      </c>
      <c r="Z30" s="1" t="n">
        <v>35.5</v>
      </c>
      <c r="AA30" s="1" t="n">
        <v>4.02</v>
      </c>
      <c r="AB30" s="1" t="n">
        <v>126</v>
      </c>
      <c r="AC30" s="1" t="n">
        <v>0.352</v>
      </c>
      <c r="AD30" s="1" t="n">
        <v>277</v>
      </c>
      <c r="AE30" s="1" t="n">
        <v>101</v>
      </c>
      <c r="AF30" s="8" t="n">
        <v>2.4</v>
      </c>
      <c r="AG30" s="8" t="n">
        <v>2.04</v>
      </c>
      <c r="AH30" s="8" t="n">
        <v>1.13</v>
      </c>
      <c r="AI30" s="8" t="n">
        <v>351</v>
      </c>
      <c r="AJ30" s="8" t="n">
        <v>0.57</v>
      </c>
      <c r="AK30" s="1" t="n">
        <v>3.11</v>
      </c>
      <c r="AL30" s="1" t="n">
        <v>16</v>
      </c>
      <c r="AM30" s="1" t="n">
        <v>11</v>
      </c>
      <c r="AN30" s="1" t="n">
        <v>56</v>
      </c>
      <c r="AO30" s="1" t="n">
        <v>25</v>
      </c>
      <c r="AP30" s="1" t="n">
        <v>183</v>
      </c>
      <c r="AQ30" s="1" t="n">
        <v>60</v>
      </c>
      <c r="AR30" s="1" t="n">
        <v>22</v>
      </c>
      <c r="AS30" s="1" t="n">
        <v>38</v>
      </c>
      <c r="AT30" s="1" t="n">
        <v>248</v>
      </c>
      <c r="AU30" s="1" t="n">
        <v>4.6</v>
      </c>
      <c r="AV30" s="1" t="n">
        <v>4.9</v>
      </c>
      <c r="AW30" s="1" t="n">
        <v>264</v>
      </c>
      <c r="AX30" s="1" t="n">
        <v>9.29</v>
      </c>
      <c r="AY30" s="1" t="n">
        <v>0.94</v>
      </c>
      <c r="AZ30" s="1" t="n">
        <v>1.62</v>
      </c>
      <c r="BA30" s="1" t="n">
        <v>6.92</v>
      </c>
      <c r="BH30" s="1" t="n">
        <v>9.76</v>
      </c>
      <c r="BI30" s="1" t="n">
        <v>3.54</v>
      </c>
      <c r="BJ30" s="1" t="n">
        <v>2.44</v>
      </c>
      <c r="BK30" s="1" t="n">
        <v>1.29</v>
      </c>
      <c r="BL30" s="1" t="n">
        <v>0.28</v>
      </c>
      <c r="BM30" s="1" t="n">
        <v>3.36</v>
      </c>
      <c r="BN30" s="1" t="n">
        <v>6.67</v>
      </c>
      <c r="BO30" s="6" t="n">
        <v>4.62</v>
      </c>
    </row>
    <row r="31" customFormat="false" ht="12.75" hidden="false" customHeight="false" outlineLevel="0" collapsed="false">
      <c r="A31" s="1" t="n">
        <v>291</v>
      </c>
      <c r="B31" s="8" t="s">
        <v>128</v>
      </c>
      <c r="C31" s="8" t="n">
        <v>46</v>
      </c>
      <c r="D31" s="1" t="n">
        <v>155</v>
      </c>
      <c r="E31" s="37" t="n">
        <v>50</v>
      </c>
      <c r="F31" s="1" t="s">
        <v>101</v>
      </c>
      <c r="G31" s="1" t="s">
        <v>116</v>
      </c>
      <c r="H31" s="3" t="n">
        <v>1</v>
      </c>
      <c r="I31" s="5" t="n">
        <v>99.9163053757446</v>
      </c>
      <c r="J31" s="5" t="n">
        <v>22.4768463949932</v>
      </c>
      <c r="K31" s="6" t="n">
        <v>342.835595471977</v>
      </c>
      <c r="L31" s="6" t="n">
        <v>281.581962647243</v>
      </c>
      <c r="M31" s="37" t="n">
        <v>66</v>
      </c>
      <c r="N31" s="39" t="n">
        <v>10763</v>
      </c>
      <c r="O31" s="7" t="n">
        <v>2889.8</v>
      </c>
      <c r="P31" s="8" t="n">
        <v>1200</v>
      </c>
      <c r="Q31" s="2" t="n">
        <v>5.5</v>
      </c>
      <c r="R31" s="9" t="s">
        <v>97</v>
      </c>
      <c r="S31" s="9" t="s">
        <v>111</v>
      </c>
      <c r="T31" s="9" t="s">
        <v>105</v>
      </c>
      <c r="U31" s="9" t="s">
        <v>100</v>
      </c>
      <c r="X31" s="1" t="n">
        <v>5.89</v>
      </c>
      <c r="Y31" s="1" t="n">
        <v>64.8</v>
      </c>
      <c r="Z31" s="1" t="n">
        <v>27</v>
      </c>
      <c r="AA31" s="1" t="n">
        <v>5.4</v>
      </c>
      <c r="AB31" s="1" t="n">
        <v>154</v>
      </c>
      <c r="AC31" s="1" t="n">
        <v>0.466</v>
      </c>
      <c r="AD31" s="1" t="n">
        <v>186</v>
      </c>
      <c r="AE31" s="1" t="n">
        <v>3</v>
      </c>
      <c r="AF31" s="8" t="n">
        <v>5.5</v>
      </c>
      <c r="AG31" s="8" t="n">
        <v>2.19</v>
      </c>
      <c r="AH31" s="8" t="n">
        <v>0.85</v>
      </c>
      <c r="AI31" s="8" t="n">
        <v>443</v>
      </c>
      <c r="AJ31" s="8" t="n">
        <v>0.73</v>
      </c>
      <c r="AK31" s="1" t="n">
        <v>1.55</v>
      </c>
      <c r="AL31" s="1" t="n">
        <v>17</v>
      </c>
      <c r="AM31" s="1" t="n">
        <v>23</v>
      </c>
      <c r="AN31" s="1" t="n">
        <v>56</v>
      </c>
      <c r="AO31" s="1" t="n">
        <v>34</v>
      </c>
      <c r="AP31" s="1" t="n">
        <v>150</v>
      </c>
      <c r="AQ31" s="1" t="n">
        <v>77</v>
      </c>
      <c r="AR31" s="1" t="n">
        <v>46</v>
      </c>
      <c r="AS31" s="1" t="n">
        <v>31</v>
      </c>
      <c r="AT31" s="1" t="n">
        <v>457</v>
      </c>
      <c r="AU31" s="1" t="n">
        <v>5.7</v>
      </c>
      <c r="AV31" s="1" t="n">
        <v>5.85</v>
      </c>
      <c r="AW31" s="1" t="n">
        <v>264</v>
      </c>
      <c r="AX31" s="1" t="n">
        <v>5.66</v>
      </c>
      <c r="AY31" s="1" t="n">
        <v>2.46</v>
      </c>
      <c r="AZ31" s="1" t="n">
        <v>0.89</v>
      </c>
      <c r="BA31" s="1" t="n">
        <v>3.93</v>
      </c>
      <c r="BB31" s="1" t="n">
        <v>0.7</v>
      </c>
      <c r="BC31" s="1" t="n">
        <v>0.006</v>
      </c>
      <c r="BD31" s="1" t="n">
        <v>59.8</v>
      </c>
      <c r="BE31" s="1" t="n">
        <v>7.74</v>
      </c>
      <c r="BF31" s="1" t="n">
        <v>283.76</v>
      </c>
      <c r="BG31" s="1" t="n">
        <v>7.31</v>
      </c>
      <c r="BH31" s="1" t="n">
        <v>9.69</v>
      </c>
      <c r="BI31" s="1" t="n">
        <v>3.33</v>
      </c>
      <c r="BJ31" s="1" t="n">
        <v>0.76</v>
      </c>
      <c r="BK31" s="1" t="n">
        <v>0.98</v>
      </c>
      <c r="BL31" s="1" t="n">
        <v>0.16</v>
      </c>
      <c r="BM31" s="1" t="n">
        <v>4.49</v>
      </c>
      <c r="BN31" s="1" t="n">
        <v>10.63</v>
      </c>
      <c r="BO31" s="6" t="n">
        <v>0.96</v>
      </c>
    </row>
    <row r="32" customFormat="false" ht="12.75" hidden="false" customHeight="false" outlineLevel="0" collapsed="false">
      <c r="A32" s="1" t="n">
        <v>133</v>
      </c>
      <c r="B32" s="8" t="s">
        <v>128</v>
      </c>
      <c r="C32" s="8" t="n">
        <v>29</v>
      </c>
      <c r="D32" s="1" t="n">
        <v>160</v>
      </c>
      <c r="E32" s="37" t="n">
        <v>62.5</v>
      </c>
      <c r="F32" s="1" t="s">
        <v>136</v>
      </c>
      <c r="G32" s="1" t="s">
        <v>137</v>
      </c>
      <c r="H32" s="3" t="n">
        <v>1</v>
      </c>
      <c r="I32" s="5" t="n">
        <v>172.191246909549</v>
      </c>
      <c r="J32" s="5" t="n">
        <v>22.2304827043065</v>
      </c>
      <c r="K32" s="6" t="n">
        <v>39</v>
      </c>
      <c r="L32" s="6" t="n">
        <v>173.50780070458</v>
      </c>
      <c r="M32" s="37" t="n">
        <v>45.4</v>
      </c>
      <c r="N32" s="39" t="n">
        <v>1987</v>
      </c>
      <c r="O32" s="7" t="n">
        <v>556.19</v>
      </c>
      <c r="P32" s="8" t="n">
        <v>800</v>
      </c>
      <c r="Q32" s="2" t="n">
        <v>6.5</v>
      </c>
      <c r="R32" s="9" t="s">
        <v>97</v>
      </c>
      <c r="S32" s="9" t="s">
        <v>97</v>
      </c>
      <c r="T32" s="9" t="s">
        <v>99</v>
      </c>
      <c r="U32" s="9" t="s">
        <v>100</v>
      </c>
      <c r="X32" s="1" t="n">
        <v>9.74</v>
      </c>
      <c r="Y32" s="1" t="n">
        <v>76.3</v>
      </c>
      <c r="Z32" s="1" t="n">
        <v>14.6</v>
      </c>
      <c r="AA32" s="1" t="n">
        <v>3.49</v>
      </c>
      <c r="AB32" s="1" t="n">
        <v>106</v>
      </c>
      <c r="AC32" s="1" t="n">
        <v>0.307</v>
      </c>
      <c r="AD32" s="1" t="n">
        <v>244</v>
      </c>
      <c r="AE32" s="1" t="n">
        <v>5</v>
      </c>
      <c r="AF32" s="8" t="n">
        <v>6</v>
      </c>
      <c r="AG32" s="8" t="n">
        <v>2.26</v>
      </c>
      <c r="AH32" s="8" t="n">
        <v>1.01</v>
      </c>
      <c r="AI32" s="8" t="n">
        <v>306</v>
      </c>
      <c r="AJ32" s="8" t="n">
        <v>0.53</v>
      </c>
      <c r="AK32" s="1" t="s">
        <v>103</v>
      </c>
      <c r="AL32" s="1" t="n">
        <v>24</v>
      </c>
      <c r="AM32" s="1" t="n">
        <v>35</v>
      </c>
      <c r="AN32" s="1" t="n">
        <v>56</v>
      </c>
      <c r="AO32" s="1" t="n">
        <v>23</v>
      </c>
      <c r="AP32" s="1" t="n">
        <v>221</v>
      </c>
      <c r="AQ32" s="1" t="n">
        <v>79</v>
      </c>
      <c r="AR32" s="1" t="n">
        <v>50</v>
      </c>
      <c r="AS32" s="1" t="n">
        <v>29</v>
      </c>
      <c r="AT32" s="1" t="n">
        <v>427</v>
      </c>
      <c r="AU32" s="1" t="n">
        <v>4.4</v>
      </c>
      <c r="AV32" s="1" t="n">
        <v>5.82</v>
      </c>
      <c r="AW32" s="1" t="n">
        <v>256</v>
      </c>
      <c r="AX32" s="1" t="n">
        <v>4.38</v>
      </c>
      <c r="AY32" s="1" t="n">
        <v>1.02</v>
      </c>
      <c r="AZ32" s="1" t="n">
        <v>1.09</v>
      </c>
      <c r="BA32" s="1" t="n">
        <v>3.01</v>
      </c>
      <c r="BB32" s="1" t="n">
        <v>0.8</v>
      </c>
      <c r="BC32" s="1" t="n">
        <v>0.002</v>
      </c>
      <c r="BH32" s="1" t="n">
        <v>16.5</v>
      </c>
      <c r="BI32" s="1" t="n">
        <v>1.35</v>
      </c>
      <c r="BJ32" s="1" t="n">
        <v>1.35</v>
      </c>
      <c r="BK32" s="1" t="n">
        <v>1.09</v>
      </c>
      <c r="BL32" s="1" t="n">
        <v>0.19</v>
      </c>
      <c r="BM32" s="1" t="n">
        <v>4.64</v>
      </c>
      <c r="BN32" s="1" t="n">
        <v>9.84</v>
      </c>
      <c r="BO32" s="6" t="n">
        <v>3.05</v>
      </c>
    </row>
    <row r="33" customFormat="false" ht="12.75" hidden="false" customHeight="false" outlineLevel="0" collapsed="false">
      <c r="A33" s="1" t="n">
        <v>33</v>
      </c>
      <c r="B33" s="8" t="s">
        <v>128</v>
      </c>
      <c r="C33" s="8" t="n">
        <v>49</v>
      </c>
      <c r="D33" s="1" t="n">
        <v>160</v>
      </c>
      <c r="E33" s="37" t="n">
        <v>58</v>
      </c>
      <c r="F33" s="1" t="s">
        <v>138</v>
      </c>
      <c r="G33" s="1" t="s">
        <v>124</v>
      </c>
      <c r="H33" s="3" t="n">
        <v>1</v>
      </c>
      <c r="I33" s="5" t="n">
        <v>115.870262973936</v>
      </c>
      <c r="J33" s="5" t="n">
        <v>28.6671007288171</v>
      </c>
      <c r="K33" s="6" t="n">
        <v>814.728564640651</v>
      </c>
      <c r="L33" s="6" t="n">
        <v>663.002900803033</v>
      </c>
      <c r="M33" s="37" t="n">
        <v>58</v>
      </c>
      <c r="N33" s="39" t="n">
        <v>10863</v>
      </c>
      <c r="O33" s="7" t="n">
        <v>122.69</v>
      </c>
      <c r="P33" s="8" t="n">
        <v>1630</v>
      </c>
      <c r="Q33" s="2" t="n">
        <v>5.5</v>
      </c>
      <c r="R33" s="9" t="s">
        <v>97</v>
      </c>
      <c r="S33" s="9" t="s">
        <v>97</v>
      </c>
      <c r="T33" s="9" t="s">
        <v>105</v>
      </c>
      <c r="U33" s="9" t="s">
        <v>100</v>
      </c>
      <c r="X33" s="1" t="n">
        <v>10.5</v>
      </c>
      <c r="Y33" s="1" t="n">
        <v>63.8</v>
      </c>
      <c r="Z33" s="1" t="n">
        <v>27.9</v>
      </c>
      <c r="AA33" s="1" t="n">
        <v>3.89</v>
      </c>
      <c r="AB33" s="1" t="n">
        <v>105</v>
      </c>
      <c r="AC33" s="1" t="n">
        <v>0.342</v>
      </c>
      <c r="AD33" s="1" t="n">
        <v>210</v>
      </c>
      <c r="AE33" s="1" t="n">
        <v>8</v>
      </c>
      <c r="AF33" s="8" t="n">
        <v>7.2</v>
      </c>
      <c r="AG33" s="8" t="n">
        <v>2.08</v>
      </c>
      <c r="AH33" s="8" t="n">
        <v>1.27</v>
      </c>
      <c r="AI33" s="8" t="n">
        <v>393</v>
      </c>
      <c r="AJ33" s="8" t="n">
        <v>1.28</v>
      </c>
      <c r="AK33" s="1" t="n">
        <v>5.3</v>
      </c>
      <c r="AL33" s="1" t="n">
        <v>13</v>
      </c>
      <c r="AM33" s="1" t="s">
        <v>139</v>
      </c>
      <c r="AN33" s="1" t="n">
        <v>58</v>
      </c>
      <c r="AO33" s="1" t="n">
        <v>93</v>
      </c>
      <c r="AP33" s="1" t="n">
        <v>219</v>
      </c>
      <c r="AQ33" s="1" t="n">
        <v>50</v>
      </c>
      <c r="AR33" s="1" t="n">
        <v>30</v>
      </c>
      <c r="AS33" s="1" t="n">
        <v>20</v>
      </c>
      <c r="AT33" s="1" t="n">
        <v>482</v>
      </c>
      <c r="AU33" s="1" t="n">
        <v>3.1</v>
      </c>
      <c r="AV33" s="1" t="n">
        <v>5.38</v>
      </c>
      <c r="AW33" s="1" t="n">
        <v>175</v>
      </c>
      <c r="AX33" s="1" t="n">
        <v>7.26</v>
      </c>
      <c r="AY33" s="1" t="n">
        <v>0.86</v>
      </c>
      <c r="AZ33" s="1" t="n">
        <v>2.72</v>
      </c>
      <c r="BA33" s="1" t="n">
        <v>3.92</v>
      </c>
      <c r="BB33" s="1" t="n">
        <v>0.9</v>
      </c>
      <c r="BC33" s="1" t="n">
        <v>0.012</v>
      </c>
      <c r="BD33" s="1" t="n">
        <v>65.1</v>
      </c>
      <c r="BE33" s="1" t="n">
        <v>5.07</v>
      </c>
      <c r="BF33" s="1" t="n">
        <v>148.38</v>
      </c>
      <c r="BG33" s="1" t="n">
        <v>30.4</v>
      </c>
      <c r="BH33" s="1" t="n">
        <v>5.88</v>
      </c>
      <c r="BI33" s="1" t="n">
        <v>0.89</v>
      </c>
      <c r="BJ33" s="1" t="n">
        <v>0.45</v>
      </c>
      <c r="BK33" s="1" t="n">
        <v>0.96</v>
      </c>
      <c r="BL33" s="1" t="n">
        <v>0.23</v>
      </c>
      <c r="BM33" s="1" t="n">
        <v>4.43</v>
      </c>
      <c r="BN33" s="1" t="n">
        <v>10.74</v>
      </c>
      <c r="BO33" s="6" t="n">
        <v>1.66</v>
      </c>
    </row>
    <row r="34" customFormat="false" ht="12.75" hidden="false" customHeight="false" outlineLevel="0" collapsed="false">
      <c r="A34" s="1" t="n">
        <v>158</v>
      </c>
      <c r="B34" s="8" t="s">
        <v>128</v>
      </c>
      <c r="C34" s="8" t="n">
        <v>17</v>
      </c>
      <c r="D34" s="1" t="n">
        <v>158</v>
      </c>
      <c r="E34" s="37" t="n">
        <v>44</v>
      </c>
      <c r="F34" s="1" t="s">
        <v>129</v>
      </c>
      <c r="G34" s="38" t="s">
        <v>127</v>
      </c>
      <c r="H34" s="3" t="n">
        <v>1</v>
      </c>
      <c r="I34" s="5" t="n">
        <v>208.567796904738</v>
      </c>
      <c r="J34" s="5" t="n">
        <v>20.8912301113273</v>
      </c>
      <c r="K34" s="6" t="n">
        <v>78.4141924784198</v>
      </c>
      <c r="L34" s="6" t="n">
        <v>89.3620551127022</v>
      </c>
      <c r="M34" s="37" t="n">
        <v>42</v>
      </c>
      <c r="N34" s="39" t="n">
        <v>7757</v>
      </c>
      <c r="O34" s="7" t="s">
        <v>140</v>
      </c>
      <c r="Q34" s="2" t="n">
        <v>5.5</v>
      </c>
      <c r="R34" s="9" t="s">
        <v>97</v>
      </c>
      <c r="S34" s="9" t="s">
        <v>105</v>
      </c>
      <c r="T34" s="9" t="s">
        <v>102</v>
      </c>
      <c r="U34" s="9" t="s">
        <v>115</v>
      </c>
      <c r="X34" s="1" t="n">
        <v>13.5</v>
      </c>
      <c r="Y34" s="1" t="n">
        <v>78.7</v>
      </c>
      <c r="Z34" s="1" t="n">
        <v>16.6</v>
      </c>
      <c r="AA34" s="1" t="n">
        <v>4.69</v>
      </c>
      <c r="AB34" s="1" t="n">
        <v>129</v>
      </c>
      <c r="AC34" s="1" t="n">
        <v>0.402</v>
      </c>
      <c r="AD34" s="1" t="n">
        <v>283</v>
      </c>
      <c r="AE34" s="1" t="n">
        <v>9</v>
      </c>
      <c r="AF34" s="8" t="n">
        <v>2.4</v>
      </c>
      <c r="AG34" s="8" t="n">
        <v>2.2</v>
      </c>
      <c r="AH34" s="8" t="n">
        <v>1.26</v>
      </c>
      <c r="AI34" s="8" t="n">
        <v>237</v>
      </c>
      <c r="AJ34" s="8" t="n">
        <v>0.68</v>
      </c>
      <c r="AK34" s="1" t="s">
        <v>103</v>
      </c>
      <c r="AL34" s="1" t="n">
        <v>12</v>
      </c>
      <c r="AM34" s="1" t="n">
        <v>16</v>
      </c>
      <c r="AN34" s="1" t="n">
        <v>80</v>
      </c>
      <c r="AO34" s="1" t="n">
        <v>15</v>
      </c>
      <c r="AP34" s="1" t="n">
        <v>165</v>
      </c>
      <c r="AQ34" s="1" t="n">
        <v>63</v>
      </c>
      <c r="AR34" s="1" t="n">
        <v>36</v>
      </c>
      <c r="AS34" s="1" t="n">
        <v>27</v>
      </c>
      <c r="AT34" s="1" t="n">
        <v>401</v>
      </c>
      <c r="AU34" s="1" t="n">
        <v>3.3</v>
      </c>
      <c r="AV34" s="1" t="n">
        <v>5.47</v>
      </c>
      <c r="AW34" s="1" t="n">
        <v>224</v>
      </c>
      <c r="AX34" s="1" t="n">
        <v>4.92</v>
      </c>
      <c r="AY34" s="1" t="n">
        <v>1.28</v>
      </c>
      <c r="AZ34" s="1" t="n">
        <v>1.41</v>
      </c>
      <c r="BA34" s="1" t="n">
        <v>3.25</v>
      </c>
      <c r="BH34" s="1" t="n">
        <v>7.61</v>
      </c>
      <c r="BI34" s="1" t="n">
        <v>2.33</v>
      </c>
      <c r="BJ34" s="1" t="n">
        <v>3</v>
      </c>
      <c r="BK34" s="1" t="n">
        <v>1.08</v>
      </c>
      <c r="BL34" s="1" t="n">
        <v>0.17</v>
      </c>
      <c r="BM34" s="1" t="n">
        <v>4.48</v>
      </c>
      <c r="BN34" s="1" t="n">
        <v>7.23</v>
      </c>
      <c r="BO34" s="6" t="n">
        <v>1.14</v>
      </c>
    </row>
    <row r="35" customFormat="false" ht="12.75" hidden="false" customHeight="false" outlineLevel="0" collapsed="false">
      <c r="A35" s="1" t="n">
        <v>80</v>
      </c>
      <c r="B35" s="8" t="s">
        <v>93</v>
      </c>
      <c r="C35" s="8" t="n">
        <v>31</v>
      </c>
      <c r="D35" s="1" t="n">
        <v>183</v>
      </c>
      <c r="E35" s="37" t="n">
        <v>100</v>
      </c>
      <c r="F35" s="1" t="s">
        <v>141</v>
      </c>
      <c r="G35" s="38" t="s">
        <v>95</v>
      </c>
      <c r="H35" s="3" t="n">
        <v>2</v>
      </c>
      <c r="I35" s="5" t="n">
        <v>82.2986233063129</v>
      </c>
      <c r="J35" s="5" t="n">
        <v>26.2670393644445</v>
      </c>
      <c r="K35" s="6" t="n">
        <v>256.387636939615</v>
      </c>
      <c r="L35" s="6" t="n">
        <v>208.085449003507</v>
      </c>
      <c r="M35" s="37" t="n">
        <v>99</v>
      </c>
      <c r="N35" s="39" t="n">
        <v>10892</v>
      </c>
      <c r="O35" s="7" t="n">
        <v>3865.86</v>
      </c>
      <c r="P35" s="8" t="n">
        <v>2000</v>
      </c>
      <c r="Q35" s="2" t="n">
        <v>5.5</v>
      </c>
      <c r="R35" s="9" t="s">
        <v>97</v>
      </c>
      <c r="S35" s="9" t="s">
        <v>111</v>
      </c>
      <c r="T35" s="9" t="s">
        <v>98</v>
      </c>
      <c r="U35" s="9" t="s">
        <v>100</v>
      </c>
      <c r="X35" s="1" t="n">
        <v>7.47</v>
      </c>
      <c r="Y35" s="1" t="n">
        <v>65.6</v>
      </c>
      <c r="Z35" s="1" t="n">
        <v>22.2</v>
      </c>
      <c r="AA35" s="1" t="n">
        <v>5.59</v>
      </c>
      <c r="AB35" s="1" t="n">
        <v>161</v>
      </c>
      <c r="AC35" s="1" t="n">
        <v>0.496</v>
      </c>
      <c r="AD35" s="1" t="n">
        <v>179</v>
      </c>
      <c r="AE35" s="1" t="n">
        <v>5</v>
      </c>
      <c r="AF35" s="8" t="n">
        <v>4.5</v>
      </c>
      <c r="AG35" s="8" t="n">
        <v>2.28</v>
      </c>
      <c r="AH35" s="8" t="n">
        <v>1.03</v>
      </c>
      <c r="AI35" s="8" t="n">
        <v>716</v>
      </c>
      <c r="AJ35" s="8" t="n">
        <v>0.92</v>
      </c>
      <c r="AK35" s="1" t="n">
        <v>20.8</v>
      </c>
      <c r="AL35" s="1" t="n">
        <v>18</v>
      </c>
      <c r="AM35" s="1" t="n">
        <v>25</v>
      </c>
      <c r="AN35" s="1" t="n">
        <v>80</v>
      </c>
      <c r="AO35" s="1" t="n">
        <v>117</v>
      </c>
      <c r="AP35" s="1" t="n">
        <v>151</v>
      </c>
      <c r="AQ35" s="1" t="n">
        <v>71</v>
      </c>
      <c r="AR35" s="1" t="n">
        <v>41</v>
      </c>
      <c r="AS35" s="1" t="n">
        <v>30</v>
      </c>
      <c r="AT35" s="1" t="n">
        <v>390</v>
      </c>
      <c r="AU35" s="1" t="n">
        <v>4.8</v>
      </c>
      <c r="AV35" s="1" t="n">
        <v>5.85</v>
      </c>
      <c r="AW35" s="1" t="n">
        <v>199</v>
      </c>
      <c r="AX35" s="1" t="n">
        <v>5.17</v>
      </c>
      <c r="AY35" s="1" t="n">
        <v>3.08</v>
      </c>
      <c r="AZ35" s="1" t="n">
        <v>0.89</v>
      </c>
      <c r="BA35" s="1" t="n">
        <v>3.33</v>
      </c>
      <c r="BB35" s="1" t="n">
        <v>0.4</v>
      </c>
      <c r="BC35" s="1" t="n">
        <v>0</v>
      </c>
      <c r="BD35" s="1" t="n">
        <v>53.7</v>
      </c>
      <c r="BH35" s="1" t="n">
        <v>12.1</v>
      </c>
      <c r="BI35" s="1" t="n">
        <v>3.02</v>
      </c>
      <c r="BJ35" s="1" t="n">
        <v>0.71</v>
      </c>
      <c r="BK35" s="1" t="n">
        <v>1.42</v>
      </c>
      <c r="BL35" s="1" t="n">
        <v>0.43</v>
      </c>
      <c r="BM35" s="1" t="n">
        <v>4.79</v>
      </c>
      <c r="BN35" s="1" t="n">
        <v>8.09</v>
      </c>
      <c r="BO35" s="6" t="n">
        <v>3.24</v>
      </c>
    </row>
    <row r="36" customFormat="false" ht="12.75" hidden="false" customHeight="false" outlineLevel="0" collapsed="false">
      <c r="A36" s="1" t="n">
        <v>82</v>
      </c>
      <c r="B36" s="8" t="s">
        <v>93</v>
      </c>
      <c r="C36" s="8" t="n">
        <v>32</v>
      </c>
      <c r="D36" s="1" t="n">
        <v>172</v>
      </c>
      <c r="E36" s="37" t="n">
        <v>65</v>
      </c>
      <c r="F36" s="1" t="s">
        <v>142</v>
      </c>
      <c r="G36" s="38" t="s">
        <v>95</v>
      </c>
      <c r="H36" s="3" t="n">
        <v>2</v>
      </c>
      <c r="I36" s="5" t="n">
        <v>88.3955371208958</v>
      </c>
      <c r="J36" s="5" t="n">
        <v>25.6387636939615</v>
      </c>
      <c r="K36" s="6" t="n">
        <v>662.334927937208</v>
      </c>
      <c r="L36" s="6" t="n">
        <v>568.560959697507</v>
      </c>
      <c r="M36" s="37" t="n">
        <v>93</v>
      </c>
      <c r="N36" s="39" t="n">
        <v>10298</v>
      </c>
      <c r="Q36" s="2" t="n">
        <v>5.5</v>
      </c>
      <c r="R36" s="9" t="s">
        <v>97</v>
      </c>
      <c r="S36" s="9" t="s">
        <v>98</v>
      </c>
      <c r="T36" s="9" t="s">
        <v>115</v>
      </c>
      <c r="U36" s="9" t="s">
        <v>106</v>
      </c>
      <c r="X36" s="1" t="n">
        <v>4.14</v>
      </c>
      <c r="Y36" s="1" t="n">
        <v>59</v>
      </c>
      <c r="Z36" s="1" t="n">
        <v>25.7</v>
      </c>
      <c r="AA36" s="1" t="n">
        <v>5.6</v>
      </c>
      <c r="AB36" s="1" t="n">
        <v>154</v>
      </c>
      <c r="AC36" s="1" t="n">
        <v>0.48</v>
      </c>
      <c r="AD36" s="1" t="n">
        <v>237</v>
      </c>
      <c r="AE36" s="1" t="n">
        <v>2</v>
      </c>
      <c r="AF36" s="8" t="n">
        <v>5.2</v>
      </c>
      <c r="AG36" s="8" t="n">
        <v>2.32</v>
      </c>
      <c r="AH36" s="8" t="n">
        <v>0.83</v>
      </c>
      <c r="AI36" s="8" t="n">
        <v>471</v>
      </c>
      <c r="AJ36" s="8" t="n">
        <v>0.68</v>
      </c>
      <c r="AK36" s="1" t="s">
        <v>103</v>
      </c>
      <c r="AL36" s="1" t="n">
        <v>18</v>
      </c>
      <c r="AM36" s="1" t="n">
        <v>15</v>
      </c>
      <c r="AN36" s="1" t="n">
        <v>58</v>
      </c>
      <c r="AO36" s="1" t="n">
        <v>12</v>
      </c>
      <c r="AP36" s="1" t="n">
        <v>160</v>
      </c>
      <c r="AQ36" s="1" t="n">
        <v>76</v>
      </c>
      <c r="AR36" s="1" t="n">
        <v>49</v>
      </c>
      <c r="AS36" s="1" t="n">
        <v>27</v>
      </c>
      <c r="AT36" s="1" t="n">
        <v>462</v>
      </c>
      <c r="AU36" s="1" t="n">
        <v>4.1</v>
      </c>
      <c r="AV36" s="1" t="n">
        <v>5.92</v>
      </c>
      <c r="AW36" s="1" t="n">
        <v>232</v>
      </c>
      <c r="AX36" s="1" t="n">
        <v>5.37</v>
      </c>
      <c r="AY36" s="1" t="n">
        <v>1.67</v>
      </c>
      <c r="AZ36" s="1" t="n">
        <v>1.13</v>
      </c>
      <c r="BA36" s="1" t="n">
        <v>3.7</v>
      </c>
      <c r="BB36" s="1" t="n">
        <v>0.6</v>
      </c>
      <c r="BC36" s="1" t="n">
        <v>0.018</v>
      </c>
      <c r="BD36" s="1" t="n">
        <v>56.5</v>
      </c>
      <c r="BE36" s="1" t="n">
        <v>8.8</v>
      </c>
      <c r="BF36" s="1" t="n">
        <v>230.85</v>
      </c>
      <c r="BG36" s="1" t="n">
        <v>8.87</v>
      </c>
      <c r="BH36" s="1" t="n">
        <v>14</v>
      </c>
      <c r="BI36" s="1" t="n">
        <v>1.52</v>
      </c>
      <c r="BJ36" s="1" t="n">
        <v>2.11</v>
      </c>
      <c r="BK36" s="1" t="n">
        <v>0.79</v>
      </c>
      <c r="BL36" s="1" t="n">
        <v>0.14</v>
      </c>
      <c r="BM36" s="1" t="n">
        <v>4.52</v>
      </c>
      <c r="BN36" s="1" t="n">
        <v>12.58</v>
      </c>
      <c r="BO36" s="6" t="n">
        <v>1.77</v>
      </c>
    </row>
    <row r="37" customFormat="false" ht="12.75" hidden="false" customHeight="false" outlineLevel="0" collapsed="false">
      <c r="A37" s="1" t="n">
        <v>303</v>
      </c>
      <c r="B37" s="8" t="s">
        <v>93</v>
      </c>
      <c r="C37" s="8" t="n">
        <v>44</v>
      </c>
      <c r="D37" s="1" t="n">
        <v>175</v>
      </c>
      <c r="E37" s="37" t="n">
        <v>76</v>
      </c>
      <c r="F37" s="1" t="s">
        <v>143</v>
      </c>
      <c r="G37" s="38" t="s">
        <v>95</v>
      </c>
      <c r="H37" s="3" t="n">
        <v>2</v>
      </c>
      <c r="I37" s="5" t="n">
        <v>75.2297055851998</v>
      </c>
      <c r="J37" s="5" t="n">
        <v>27.2973083768845</v>
      </c>
      <c r="K37" s="6" t="n">
        <v>121.587056</v>
      </c>
      <c r="L37" s="6" t="n">
        <v>158.016697300794</v>
      </c>
      <c r="M37" s="37" t="n">
        <v>101.2</v>
      </c>
      <c r="N37" s="39" t="n">
        <v>6802</v>
      </c>
      <c r="O37" s="7" t="n">
        <v>312</v>
      </c>
      <c r="P37" s="8" t="n">
        <v>2600</v>
      </c>
      <c r="Q37" s="2" t="n">
        <v>5.5</v>
      </c>
      <c r="R37" s="9" t="s">
        <v>97</v>
      </c>
      <c r="S37" s="9" t="s">
        <v>97</v>
      </c>
      <c r="T37" s="9" t="s">
        <v>115</v>
      </c>
      <c r="U37" s="9" t="s">
        <v>100</v>
      </c>
      <c r="X37" s="1" t="n">
        <v>4.41</v>
      </c>
      <c r="Y37" s="1" t="n">
        <v>48.8</v>
      </c>
      <c r="Z37" s="1" t="n">
        <v>35.9</v>
      </c>
      <c r="AA37" s="1" t="n">
        <v>4.1</v>
      </c>
      <c r="AB37" s="1" t="n">
        <v>117</v>
      </c>
      <c r="AC37" s="1" t="n">
        <v>0.372</v>
      </c>
      <c r="AD37" s="1" t="n">
        <v>146</v>
      </c>
      <c r="AE37" s="1" t="n">
        <v>6</v>
      </c>
      <c r="AF37" s="8" t="n">
        <v>7.1</v>
      </c>
      <c r="AG37" s="8" t="n">
        <v>2.42</v>
      </c>
      <c r="AH37" s="8" t="n">
        <v>1.09</v>
      </c>
      <c r="AI37" s="8" t="n">
        <v>538</v>
      </c>
      <c r="AJ37" s="8" t="n">
        <v>1.05</v>
      </c>
      <c r="AK37" s="1" t="n">
        <v>1.95</v>
      </c>
      <c r="AL37" s="1" t="n">
        <v>14</v>
      </c>
      <c r="AM37" s="1" t="s">
        <v>139</v>
      </c>
      <c r="AN37" s="1" t="n">
        <v>45</v>
      </c>
      <c r="AO37" s="1" t="n">
        <v>9</v>
      </c>
      <c r="AP37" s="1" t="n">
        <v>115</v>
      </c>
      <c r="AQ37" s="1" t="n">
        <v>65</v>
      </c>
      <c r="AR37" s="1" t="n">
        <v>40</v>
      </c>
      <c r="AS37" s="1" t="n">
        <v>25</v>
      </c>
      <c r="AT37" s="1" t="n">
        <v>335</v>
      </c>
      <c r="AU37" s="1" t="n">
        <v>4.3</v>
      </c>
      <c r="AV37" s="1" t="n">
        <v>5.4</v>
      </c>
      <c r="AW37" s="1" t="n">
        <v>264</v>
      </c>
      <c r="AX37" s="1" t="n">
        <v>2.24</v>
      </c>
      <c r="AY37" s="1" t="n">
        <v>1.96</v>
      </c>
      <c r="AZ37" s="1" t="n">
        <v>0.58</v>
      </c>
      <c r="BA37" s="1" t="n">
        <v>0.96</v>
      </c>
      <c r="BB37" s="1" t="n">
        <v>1.1</v>
      </c>
      <c r="BC37" s="1" t="n">
        <v>0.017</v>
      </c>
      <c r="BH37" s="1" t="n">
        <v>12.4</v>
      </c>
      <c r="BI37" s="1" t="n">
        <v>1.59</v>
      </c>
      <c r="BJ37" s="1" t="n">
        <v>0.85</v>
      </c>
      <c r="BK37" s="1" t="n">
        <v>0.76</v>
      </c>
      <c r="BL37" s="1" t="n">
        <v>0.2</v>
      </c>
      <c r="BM37" s="1" t="n">
        <v>4.36</v>
      </c>
      <c r="BN37" s="1" t="n">
        <v>11.09</v>
      </c>
      <c r="BO37" s="6" t="n">
        <v>1.97</v>
      </c>
    </row>
    <row r="38" customFormat="false" ht="12.75" hidden="false" customHeight="false" outlineLevel="0" collapsed="false">
      <c r="A38" s="1" t="n">
        <v>90</v>
      </c>
      <c r="B38" s="8" t="s">
        <v>93</v>
      </c>
      <c r="C38" s="8" t="n">
        <v>63</v>
      </c>
      <c r="E38" s="37" t="n">
        <v>95</v>
      </c>
      <c r="F38" s="1" t="s">
        <v>144</v>
      </c>
      <c r="G38" s="38" t="s">
        <v>145</v>
      </c>
      <c r="H38" s="3" t="n">
        <v>2</v>
      </c>
      <c r="I38" s="5" t="n">
        <v>65.632376262642</v>
      </c>
      <c r="J38" s="5" t="n">
        <v>42.0614426042365</v>
      </c>
      <c r="K38" s="6" t="n">
        <v>373.621455194847</v>
      </c>
      <c r="L38" s="6" t="n">
        <v>313.687307809141</v>
      </c>
      <c r="M38" s="37" t="n">
        <v>107.3</v>
      </c>
      <c r="N38" s="39" t="n">
        <v>10529</v>
      </c>
      <c r="O38" s="7" t="n">
        <v>6375.7</v>
      </c>
      <c r="P38" s="8" t="n">
        <v>2200</v>
      </c>
      <c r="Q38" s="2" t="n">
        <v>5.5</v>
      </c>
      <c r="R38" s="9" t="s">
        <v>97</v>
      </c>
      <c r="S38" s="9" t="s">
        <v>111</v>
      </c>
      <c r="T38" s="9" t="s">
        <v>102</v>
      </c>
      <c r="U38" s="9" t="s">
        <v>100</v>
      </c>
      <c r="X38" s="1" t="n">
        <v>8.24</v>
      </c>
      <c r="Y38" s="1" t="n">
        <v>65</v>
      </c>
      <c r="Z38" s="1" t="n">
        <v>25</v>
      </c>
      <c r="AA38" s="1" t="n">
        <v>4.56</v>
      </c>
      <c r="AB38" s="1" t="n">
        <v>132</v>
      </c>
      <c r="AC38" s="1" t="n">
        <v>0.401</v>
      </c>
      <c r="AD38" s="1" t="n">
        <v>132</v>
      </c>
      <c r="AE38" s="1" t="n">
        <v>17</v>
      </c>
      <c r="AF38" s="8" t="n">
        <v>6.3</v>
      </c>
      <c r="AG38" s="8" t="n">
        <v>2.19</v>
      </c>
      <c r="AH38" s="8" t="n">
        <v>1.47</v>
      </c>
      <c r="AI38" s="8" t="n">
        <v>468</v>
      </c>
      <c r="AJ38" s="8" t="n">
        <v>0.83</v>
      </c>
      <c r="AK38" s="1" t="n">
        <v>3.23</v>
      </c>
      <c r="AL38" s="1" t="n">
        <v>15</v>
      </c>
      <c r="AM38" s="1" t="n">
        <v>10</v>
      </c>
      <c r="AN38" s="1" t="n">
        <v>43</v>
      </c>
      <c r="AO38" s="1" t="n">
        <v>14</v>
      </c>
      <c r="AP38" s="1" t="n">
        <v>179</v>
      </c>
      <c r="AQ38" s="1" t="n">
        <v>65</v>
      </c>
      <c r="AR38" s="1" t="n">
        <v>36</v>
      </c>
      <c r="AS38" s="1" t="n">
        <v>29</v>
      </c>
      <c r="AT38" s="1" t="n">
        <v>315</v>
      </c>
      <c r="AU38" s="1" t="n">
        <v>2.8</v>
      </c>
      <c r="AV38" s="1" t="n">
        <v>5.02</v>
      </c>
      <c r="AW38" s="1" t="n">
        <v>189</v>
      </c>
      <c r="AX38" s="1" t="n">
        <v>4.55</v>
      </c>
      <c r="AY38" s="1" t="n">
        <v>1.12</v>
      </c>
      <c r="AZ38" s="1" t="n">
        <v>1.22</v>
      </c>
      <c r="BA38" s="1" t="n">
        <v>3.05</v>
      </c>
      <c r="BH38" s="1" t="n">
        <v>10.7</v>
      </c>
      <c r="BI38" s="1" t="n">
        <v>3.23</v>
      </c>
      <c r="BJ38" s="1" t="n">
        <v>0.95</v>
      </c>
      <c r="BK38" s="1" t="n">
        <v>1</v>
      </c>
      <c r="BL38" s="1" t="n">
        <v>0.19</v>
      </c>
      <c r="BM38" s="1" t="n">
        <v>4.99</v>
      </c>
      <c r="BN38" s="1" t="n">
        <v>11.32</v>
      </c>
      <c r="BO38" s="6" t="n">
        <v>2.55</v>
      </c>
    </row>
    <row r="39" customFormat="false" ht="12.75" hidden="false" customHeight="false" outlineLevel="0" collapsed="false">
      <c r="A39" s="1" t="n">
        <v>100</v>
      </c>
      <c r="B39" s="8" t="s">
        <v>93</v>
      </c>
      <c r="C39" s="8" t="n">
        <v>52</v>
      </c>
      <c r="D39" s="1" t="n">
        <v>168</v>
      </c>
      <c r="E39" s="37" t="n">
        <v>75</v>
      </c>
      <c r="F39" s="1" t="s">
        <v>112</v>
      </c>
      <c r="G39" s="38" t="s">
        <v>110</v>
      </c>
      <c r="H39" s="3" t="n">
        <v>2</v>
      </c>
      <c r="I39" s="5" t="n">
        <v>66.9239461119753</v>
      </c>
      <c r="J39" s="5" t="n">
        <v>24.3648855128371</v>
      </c>
      <c r="K39" s="6" t="n">
        <v>775.835080650625</v>
      </c>
      <c r="L39" s="6" t="n">
        <v>682.833742826716</v>
      </c>
      <c r="M39" s="37" t="n">
        <v>108.6</v>
      </c>
      <c r="N39" s="39" t="n">
        <v>10044</v>
      </c>
      <c r="O39" s="7" t="n">
        <v>1611.65</v>
      </c>
      <c r="P39" s="8" t="n">
        <v>800</v>
      </c>
      <c r="Q39" s="2" t="n">
        <v>5</v>
      </c>
      <c r="R39" s="9" t="s">
        <v>97</v>
      </c>
      <c r="S39" s="9" t="s">
        <v>111</v>
      </c>
      <c r="T39" s="9" t="s">
        <v>102</v>
      </c>
      <c r="U39" s="9" t="s">
        <v>100</v>
      </c>
      <c r="X39" s="1" t="n">
        <v>8.13</v>
      </c>
      <c r="Y39" s="1" t="n">
        <v>52.5</v>
      </c>
      <c r="Z39" s="1" t="n">
        <v>35.6</v>
      </c>
      <c r="AA39" s="1" t="n">
        <v>4.44</v>
      </c>
      <c r="AB39" s="1" t="n">
        <v>133</v>
      </c>
      <c r="AC39" s="1" t="n">
        <v>0.399</v>
      </c>
      <c r="AD39" s="1" t="n">
        <v>185</v>
      </c>
      <c r="AE39" s="1" t="n">
        <v>13</v>
      </c>
      <c r="AF39" s="8" t="n">
        <v>4.3</v>
      </c>
      <c r="AG39" s="8" t="n">
        <v>2.28</v>
      </c>
      <c r="AH39" s="8" t="n">
        <v>1.07</v>
      </c>
      <c r="AI39" s="8" t="n">
        <v>532</v>
      </c>
      <c r="AJ39" s="8" t="n">
        <v>0.89</v>
      </c>
      <c r="AK39" s="1" t="s">
        <v>103</v>
      </c>
      <c r="AL39" s="1" t="n">
        <v>21</v>
      </c>
      <c r="AM39" s="1" t="n">
        <v>28</v>
      </c>
      <c r="AN39" s="1" t="n">
        <v>55</v>
      </c>
      <c r="AO39" s="1" t="n">
        <v>37</v>
      </c>
      <c r="AP39" s="1" t="n">
        <v>154</v>
      </c>
      <c r="AQ39" s="1" t="n">
        <v>74</v>
      </c>
      <c r="AR39" s="1" t="n">
        <v>42</v>
      </c>
      <c r="AS39" s="1" t="n">
        <v>32</v>
      </c>
      <c r="AT39" s="1" t="n">
        <v>362</v>
      </c>
      <c r="AU39" s="1" t="n">
        <v>3.4</v>
      </c>
      <c r="AV39" s="1" t="n">
        <v>5.6</v>
      </c>
      <c r="AW39" s="1" t="n">
        <v>203</v>
      </c>
      <c r="AX39" s="1" t="n">
        <v>5.72</v>
      </c>
      <c r="AY39" s="1" t="n">
        <v>4.1</v>
      </c>
      <c r="AZ39" s="1" t="n">
        <v>0.93</v>
      </c>
      <c r="BA39" s="1" t="n">
        <v>3.13</v>
      </c>
      <c r="BB39" s="1" t="n">
        <v>0.5</v>
      </c>
      <c r="BC39" s="1" t="n">
        <v>0.001</v>
      </c>
      <c r="BH39" s="1" t="n">
        <v>15.4</v>
      </c>
      <c r="BI39" s="1" t="n">
        <v>1.97</v>
      </c>
      <c r="BJ39" s="1" t="n">
        <v>1.59</v>
      </c>
      <c r="BK39" s="1" t="n">
        <v>0.86</v>
      </c>
      <c r="BL39" s="1" t="n">
        <v>0.31</v>
      </c>
      <c r="BM39" s="1" t="n">
        <v>4.1</v>
      </c>
      <c r="BN39" s="1" t="n">
        <v>7.72</v>
      </c>
      <c r="BO39" s="6" t="n">
        <v>2.7</v>
      </c>
    </row>
    <row r="40" customFormat="false" ht="12.75" hidden="false" customHeight="false" outlineLevel="0" collapsed="false">
      <c r="A40" s="1" t="n">
        <v>269</v>
      </c>
      <c r="B40" s="8" t="s">
        <v>93</v>
      </c>
      <c r="C40" s="8" t="n">
        <v>57</v>
      </c>
      <c r="D40" s="1" t="n">
        <v>170</v>
      </c>
      <c r="E40" s="37" t="n">
        <v>57</v>
      </c>
      <c r="F40" s="1" t="s">
        <v>146</v>
      </c>
      <c r="G40" s="38" t="s">
        <v>110</v>
      </c>
      <c r="H40" s="3" t="n">
        <v>2</v>
      </c>
      <c r="I40" s="5" t="n">
        <v>78.6717431780795</v>
      </c>
      <c r="J40" s="5" t="n">
        <v>23.1406393785956</v>
      </c>
      <c r="K40" s="6" t="n">
        <v>75.8717991365039</v>
      </c>
      <c r="L40" s="6" t="n">
        <v>63.4058143662974</v>
      </c>
      <c r="M40" s="37" t="n">
        <v>94</v>
      </c>
      <c r="N40" s="39" t="n">
        <v>10578</v>
      </c>
      <c r="Q40" s="2" t="n">
        <v>5.5</v>
      </c>
      <c r="R40" s="9" t="s">
        <v>97</v>
      </c>
      <c r="S40" s="9" t="s">
        <v>97</v>
      </c>
      <c r="T40" s="9" t="s">
        <v>99</v>
      </c>
      <c r="U40" s="9" t="s">
        <v>106</v>
      </c>
      <c r="X40" s="1" t="n">
        <v>7.7</v>
      </c>
      <c r="Y40" s="1" t="n">
        <v>57.7</v>
      </c>
      <c r="Z40" s="1" t="n">
        <v>23.1</v>
      </c>
      <c r="AA40" s="1" t="n">
        <v>4.33</v>
      </c>
      <c r="AB40" s="1" t="n">
        <v>141</v>
      </c>
      <c r="AC40" s="1" t="n">
        <v>0.39</v>
      </c>
      <c r="AD40" s="1" t="n">
        <v>229</v>
      </c>
      <c r="AE40" s="1" t="n">
        <v>27</v>
      </c>
      <c r="AF40" s="8" t="n">
        <v>6.4</v>
      </c>
      <c r="AG40" s="8" t="n">
        <v>2.1</v>
      </c>
      <c r="AH40" s="8" t="n">
        <v>0.98</v>
      </c>
      <c r="AI40" s="8" t="n">
        <v>581</v>
      </c>
      <c r="AJ40" s="8" t="n">
        <v>1.19</v>
      </c>
      <c r="AK40" s="1" t="n">
        <v>1.69</v>
      </c>
      <c r="AL40" s="1" t="n">
        <v>16</v>
      </c>
      <c r="AM40" s="1" t="n">
        <v>15</v>
      </c>
      <c r="AN40" s="1" t="n">
        <v>60</v>
      </c>
      <c r="AO40" s="1" t="n">
        <v>30</v>
      </c>
      <c r="AP40" s="1" t="n">
        <v>248</v>
      </c>
      <c r="AQ40" s="1" t="n">
        <v>58</v>
      </c>
      <c r="AR40" s="1" t="n">
        <v>27</v>
      </c>
      <c r="AS40" s="1" t="n">
        <v>31</v>
      </c>
      <c r="AT40" s="1" t="n">
        <v>467</v>
      </c>
      <c r="AU40" s="1" t="n">
        <v>7.6</v>
      </c>
      <c r="AV40" s="1" t="n">
        <v>7.3</v>
      </c>
      <c r="AW40" s="1" t="n">
        <v>303</v>
      </c>
      <c r="AX40" s="1" t="n">
        <v>7.81</v>
      </c>
      <c r="AY40" s="1" t="n">
        <v>6.32</v>
      </c>
      <c r="AZ40" s="1" t="n">
        <v>0.97</v>
      </c>
      <c r="BA40" s="1" t="n">
        <v>3.03</v>
      </c>
      <c r="BB40" s="1" t="n">
        <v>1.21</v>
      </c>
      <c r="BC40" s="1" t="n">
        <v>0.02</v>
      </c>
      <c r="BD40" s="1" t="n">
        <v>71</v>
      </c>
      <c r="BE40" s="1" t="n">
        <v>8.51</v>
      </c>
      <c r="BF40" s="1" t="n">
        <v>465.1</v>
      </c>
      <c r="BG40" s="1" t="n">
        <v>26.7</v>
      </c>
      <c r="BH40" s="1" t="n">
        <v>7.07</v>
      </c>
      <c r="BI40" s="1" t="n">
        <v>2.07</v>
      </c>
      <c r="BJ40" s="1" t="n">
        <v>1.04</v>
      </c>
      <c r="BK40" s="1" t="n">
        <v>0.91</v>
      </c>
      <c r="BL40" s="1" t="n">
        <v>0.24</v>
      </c>
      <c r="BM40" s="1" t="n">
        <v>3.7</v>
      </c>
      <c r="BN40" s="1" t="n">
        <v>9.25</v>
      </c>
      <c r="BO40" s="6" t="n">
        <v>4.24</v>
      </c>
    </row>
    <row r="41" customFormat="false" ht="12.75" hidden="false" customHeight="false" outlineLevel="0" collapsed="false">
      <c r="A41" s="1" t="n">
        <v>48</v>
      </c>
      <c r="B41" s="8" t="s">
        <v>93</v>
      </c>
      <c r="C41" s="8" t="n">
        <v>68</v>
      </c>
      <c r="D41" s="1" t="n">
        <v>165</v>
      </c>
      <c r="E41" s="37" t="n">
        <v>62</v>
      </c>
      <c r="F41" s="1" t="s">
        <v>142</v>
      </c>
      <c r="G41" s="1" t="s">
        <v>147</v>
      </c>
      <c r="H41" s="3" t="n">
        <v>2</v>
      </c>
      <c r="I41" s="5" t="n">
        <v>60.078691019007</v>
      </c>
      <c r="J41" s="5" t="n">
        <v>66.3303197895698</v>
      </c>
      <c r="K41" s="6" t="n">
        <v>1731.81145455938</v>
      </c>
      <c r="L41" s="6" t="n">
        <v>1836.29762004377</v>
      </c>
      <c r="M41" s="37" t="n">
        <v>114</v>
      </c>
      <c r="N41" s="39" t="n">
        <v>8337</v>
      </c>
      <c r="O41" s="7" t="n">
        <v>706.35</v>
      </c>
      <c r="P41" s="8" t="n">
        <v>1000</v>
      </c>
      <c r="Q41" s="2" t="n">
        <v>5.5</v>
      </c>
      <c r="R41" s="9" t="s">
        <v>97</v>
      </c>
      <c r="S41" s="9" t="s">
        <v>111</v>
      </c>
      <c r="T41" s="9" t="s">
        <v>105</v>
      </c>
      <c r="U41" s="9" t="s">
        <v>100</v>
      </c>
      <c r="X41" s="1" t="n">
        <v>7.67</v>
      </c>
      <c r="Y41" s="1" t="n">
        <v>75</v>
      </c>
      <c r="Z41" s="1" t="n">
        <v>17.2</v>
      </c>
      <c r="AA41" s="1" t="n">
        <v>3.67</v>
      </c>
      <c r="AB41" s="1" t="n">
        <v>69</v>
      </c>
      <c r="AC41" s="1" t="n">
        <v>0.247</v>
      </c>
      <c r="AD41" s="1" t="n">
        <v>510</v>
      </c>
      <c r="AE41" s="1" t="n">
        <v>124</v>
      </c>
      <c r="AF41" s="8" t="n">
        <v>4.7</v>
      </c>
      <c r="AG41" s="8" t="n">
        <v>2.24</v>
      </c>
      <c r="AH41" s="8" t="n">
        <v>1.16</v>
      </c>
      <c r="AI41" s="8" t="n">
        <v>411</v>
      </c>
      <c r="AJ41" s="8" t="n">
        <v>1.29</v>
      </c>
      <c r="AK41" s="1" t="n">
        <v>110</v>
      </c>
      <c r="AL41" s="1" t="n">
        <v>15</v>
      </c>
      <c r="AM41" s="1" t="s">
        <v>139</v>
      </c>
      <c r="AN41" s="1" t="n">
        <v>70</v>
      </c>
      <c r="AO41" s="1" t="n">
        <v>17</v>
      </c>
      <c r="AP41" s="1" t="n">
        <v>184</v>
      </c>
      <c r="AQ41" s="1" t="n">
        <v>90</v>
      </c>
      <c r="AR41" s="1" t="n">
        <v>37</v>
      </c>
      <c r="AS41" s="1" t="n">
        <v>53</v>
      </c>
      <c r="AT41" s="1" t="n">
        <v>130</v>
      </c>
      <c r="AU41" s="1" t="n">
        <v>5.1</v>
      </c>
      <c r="AV41" s="1" t="n">
        <v>5.45</v>
      </c>
      <c r="AW41" s="1" t="n">
        <v>252</v>
      </c>
      <c r="AX41" s="1" t="n">
        <v>3.25</v>
      </c>
      <c r="AY41" s="1" t="n">
        <v>1.04</v>
      </c>
      <c r="AZ41" s="1" t="n">
        <v>0.61</v>
      </c>
      <c r="BA41" s="1" t="n">
        <v>2.17</v>
      </c>
      <c r="BB41" s="1" t="n">
        <v>0.3</v>
      </c>
      <c r="BC41" s="1" t="n">
        <v>0.022</v>
      </c>
      <c r="BD41" s="1" t="n">
        <v>152</v>
      </c>
      <c r="BE41" s="1" t="n">
        <v>5.86</v>
      </c>
      <c r="BF41" s="1" t="n">
        <v>16.38</v>
      </c>
      <c r="BG41" s="1" t="n">
        <v>76.7</v>
      </c>
      <c r="BH41" s="1" t="n">
        <v>19.9</v>
      </c>
      <c r="BI41" s="1" t="n">
        <v>8.03</v>
      </c>
      <c r="BJ41" s="1" t="n">
        <v>5.15</v>
      </c>
      <c r="BK41" s="1" t="n">
        <v>1.81</v>
      </c>
      <c r="BL41" s="1" t="n">
        <v>0.33</v>
      </c>
      <c r="BM41" s="1" t="n">
        <v>4.03</v>
      </c>
      <c r="BN41" s="1" t="n">
        <v>14.45</v>
      </c>
      <c r="BO41" s="6" t="n">
        <v>0.8</v>
      </c>
    </row>
    <row r="42" customFormat="false" ht="12.75" hidden="false" customHeight="false" outlineLevel="0" collapsed="false">
      <c r="A42" s="1" t="n">
        <v>17</v>
      </c>
      <c r="B42" s="8" t="s">
        <v>93</v>
      </c>
      <c r="C42" s="8" t="n">
        <v>37</v>
      </c>
      <c r="D42" s="1" t="n">
        <v>170</v>
      </c>
      <c r="E42" s="37" t="n">
        <v>59</v>
      </c>
      <c r="F42" s="1" t="s">
        <v>148</v>
      </c>
      <c r="G42" s="38" t="s">
        <v>114</v>
      </c>
      <c r="H42" s="3" t="n">
        <v>2</v>
      </c>
      <c r="I42" s="5" t="n">
        <v>77.7892277124616</v>
      </c>
      <c r="J42" s="5" t="n">
        <v>42.1953757410298</v>
      </c>
      <c r="K42" s="6" t="n">
        <v>652.736808641382</v>
      </c>
      <c r="L42" s="6" t="n">
        <v>900.467133019634</v>
      </c>
      <c r="M42" s="37" t="n">
        <v>101</v>
      </c>
      <c r="N42" s="39" t="n">
        <v>6408</v>
      </c>
      <c r="O42" s="7" t="n">
        <v>753.62</v>
      </c>
      <c r="P42" s="8" t="n">
        <v>2000</v>
      </c>
      <c r="Q42" s="2" t="n">
        <v>5.5</v>
      </c>
      <c r="R42" s="9" t="s">
        <v>97</v>
      </c>
      <c r="S42" s="9" t="s">
        <v>105</v>
      </c>
      <c r="T42" s="9" t="s">
        <v>99</v>
      </c>
      <c r="U42" s="9" t="s">
        <v>100</v>
      </c>
      <c r="X42" s="1" t="n">
        <v>6.89</v>
      </c>
      <c r="Y42" s="1" t="n">
        <v>57.8</v>
      </c>
      <c r="Z42" s="1" t="n">
        <v>34.4</v>
      </c>
      <c r="AA42" s="1" t="n">
        <v>4.76</v>
      </c>
      <c r="AB42" s="1" t="n">
        <v>142</v>
      </c>
      <c r="AC42" s="1" t="n">
        <v>0.406</v>
      </c>
      <c r="AD42" s="1" t="n">
        <v>217</v>
      </c>
      <c r="AE42" s="1" t="n">
        <v>12</v>
      </c>
      <c r="AF42" s="8" t="n">
        <v>7</v>
      </c>
      <c r="AG42" s="8" t="n">
        <v>2.38</v>
      </c>
      <c r="AH42" s="8" t="n">
        <v>0.73</v>
      </c>
      <c r="AI42" s="8" t="n">
        <v>380</v>
      </c>
      <c r="AJ42" s="8" t="n">
        <v>0.75</v>
      </c>
      <c r="AK42" s="1" t="n">
        <v>1.53</v>
      </c>
      <c r="AL42" s="1" t="n">
        <v>23</v>
      </c>
      <c r="AM42" s="1" t="n">
        <v>23</v>
      </c>
      <c r="AQ42" s="1" t="n">
        <v>71</v>
      </c>
      <c r="AR42" s="1" t="n">
        <v>43</v>
      </c>
      <c r="AS42" s="1" t="n">
        <v>28</v>
      </c>
      <c r="AU42" s="1" t="n">
        <v>4.7</v>
      </c>
      <c r="AV42" s="1" t="n">
        <v>6.1</v>
      </c>
      <c r="AW42" s="1" t="n">
        <v>279</v>
      </c>
      <c r="AX42" s="1" t="n">
        <v>4.26</v>
      </c>
      <c r="AY42" s="1" t="n">
        <v>1.7</v>
      </c>
      <c r="AZ42" s="1" t="n">
        <v>1.15</v>
      </c>
      <c r="BA42" s="1" t="n">
        <v>2.56</v>
      </c>
      <c r="BB42" s="1" t="n">
        <v>0.98</v>
      </c>
      <c r="BC42" s="1" t="n">
        <v>0.027</v>
      </c>
      <c r="BD42" s="1" t="n">
        <v>47.9</v>
      </c>
      <c r="BE42" s="1" t="n">
        <v>14</v>
      </c>
      <c r="BF42" s="1" t="n">
        <v>338.24</v>
      </c>
      <c r="BG42" s="1" t="n">
        <v>18.4</v>
      </c>
      <c r="BH42" s="1" t="n">
        <v>9.83</v>
      </c>
      <c r="BI42" s="1" t="n">
        <v>1.7</v>
      </c>
      <c r="BJ42" s="1" t="n">
        <v>1.52</v>
      </c>
      <c r="BK42" s="1" t="n">
        <v>0.9</v>
      </c>
      <c r="BL42" s="1" t="n">
        <v>0.25</v>
      </c>
      <c r="BM42" s="1" t="n">
        <v>4.98</v>
      </c>
      <c r="BN42" s="1" t="n">
        <v>7.98</v>
      </c>
      <c r="BO42" s="6" t="n">
        <v>1.67</v>
      </c>
    </row>
    <row r="43" customFormat="false" ht="12.75" hidden="false" customHeight="false" outlineLevel="0" collapsed="false">
      <c r="A43" s="1" t="n">
        <v>456</v>
      </c>
      <c r="B43" s="8" t="s">
        <v>93</v>
      </c>
      <c r="C43" s="8" t="n">
        <v>23</v>
      </c>
      <c r="D43" s="1" t="n">
        <v>173</v>
      </c>
      <c r="E43" s="37" t="n">
        <v>80</v>
      </c>
      <c r="F43" s="1" t="s">
        <v>149</v>
      </c>
      <c r="G43" s="1" t="s">
        <v>150</v>
      </c>
      <c r="H43" s="3" t="n">
        <v>2</v>
      </c>
      <c r="I43" s="5" t="n">
        <v>71.3953130752496</v>
      </c>
      <c r="J43" s="5" t="n">
        <v>13.8486348077158</v>
      </c>
      <c r="K43" s="6" t="n">
        <v>2049.34854993063</v>
      </c>
      <c r="L43" s="6" t="n">
        <v>1668.00857944818</v>
      </c>
      <c r="M43" s="37" t="n">
        <v>116</v>
      </c>
      <c r="N43" s="39" t="n">
        <v>10861</v>
      </c>
      <c r="Q43" s="2" t="n">
        <v>5.5</v>
      </c>
      <c r="R43" s="9" t="s">
        <v>97</v>
      </c>
      <c r="S43" s="9" t="s">
        <v>111</v>
      </c>
      <c r="T43" s="9" t="s">
        <v>99</v>
      </c>
      <c r="U43" s="9" t="s">
        <v>100</v>
      </c>
      <c r="X43" s="1" t="n">
        <v>5.4</v>
      </c>
      <c r="Y43" s="1" t="n">
        <v>53.9</v>
      </c>
      <c r="Z43" s="1" t="n">
        <v>34.6</v>
      </c>
      <c r="AA43" s="1" t="n">
        <v>4.38</v>
      </c>
      <c r="AB43" s="1" t="n">
        <v>133</v>
      </c>
      <c r="AC43" s="1" t="n">
        <v>0.398</v>
      </c>
      <c r="AD43" s="1" t="n">
        <v>148</v>
      </c>
      <c r="AE43" s="1" t="n">
        <v>10</v>
      </c>
      <c r="AF43" s="8" t="n">
        <v>3.3</v>
      </c>
      <c r="AG43" s="8" t="n">
        <v>2.33</v>
      </c>
      <c r="AH43" s="8" t="n">
        <v>1.04</v>
      </c>
      <c r="AI43" s="8" t="n">
        <v>336</v>
      </c>
      <c r="AJ43" s="8" t="n">
        <v>0.9</v>
      </c>
      <c r="AK43" s="1" t="n">
        <v>3.37</v>
      </c>
      <c r="AL43" s="1" t="n">
        <v>29</v>
      </c>
      <c r="AM43" s="1" t="n">
        <v>26</v>
      </c>
      <c r="AN43" s="1" t="n">
        <v>108</v>
      </c>
      <c r="AO43" s="1" t="n">
        <v>27</v>
      </c>
      <c r="AP43" s="1" t="n">
        <v>210</v>
      </c>
      <c r="AQ43" s="1" t="n">
        <v>74</v>
      </c>
      <c r="AR43" s="1" t="n">
        <v>44</v>
      </c>
      <c r="AS43" s="1" t="n">
        <v>30</v>
      </c>
      <c r="AT43" s="1" t="n">
        <v>278</v>
      </c>
      <c r="AU43" s="1" t="n">
        <v>4</v>
      </c>
      <c r="AV43" s="1" t="n">
        <v>5.97</v>
      </c>
      <c r="AW43" s="1" t="n">
        <v>248</v>
      </c>
      <c r="AX43" s="1" t="n">
        <v>4.85</v>
      </c>
      <c r="AY43" s="1" t="n">
        <v>1.19</v>
      </c>
      <c r="AZ43" s="1" t="n">
        <v>1.19</v>
      </c>
      <c r="BA43" s="1" t="n">
        <v>3.28</v>
      </c>
      <c r="BB43" s="1" t="n">
        <v>0.7</v>
      </c>
      <c r="BC43" s="1" t="n">
        <v>0.009</v>
      </c>
      <c r="BH43" s="1" t="n">
        <v>13.1</v>
      </c>
      <c r="BI43" s="1" t="n">
        <v>1.56</v>
      </c>
      <c r="BJ43" s="1" t="n">
        <v>1.1</v>
      </c>
      <c r="BK43" s="1" t="n">
        <v>0.9</v>
      </c>
      <c r="BL43" s="1" t="n">
        <v>0.3</v>
      </c>
      <c r="BM43" s="1" t="n">
        <v>3.52</v>
      </c>
      <c r="BN43" s="1" t="n">
        <v>11.58</v>
      </c>
      <c r="BO43" s="6" t="n">
        <v>2.97</v>
      </c>
    </row>
    <row r="44" customFormat="false" ht="12.75" hidden="false" customHeight="false" outlineLevel="0" collapsed="false">
      <c r="A44" s="1" t="n">
        <v>253</v>
      </c>
      <c r="B44" s="8" t="s">
        <v>93</v>
      </c>
      <c r="C44" s="8" t="n">
        <v>22</v>
      </c>
      <c r="D44" s="1" t="n">
        <v>170</v>
      </c>
      <c r="E44" s="37" t="n">
        <v>62</v>
      </c>
      <c r="F44" s="1" t="s">
        <v>143</v>
      </c>
      <c r="G44" s="1" t="s">
        <v>150</v>
      </c>
      <c r="H44" s="3" t="n">
        <v>2</v>
      </c>
      <c r="I44" s="5" t="n">
        <v>63.1246206662707</v>
      </c>
      <c r="J44" s="5" t="n">
        <v>36.0759205041826</v>
      </c>
      <c r="K44" s="6" t="n">
        <v>400.16555009</v>
      </c>
      <c r="L44" s="6" t="n">
        <v>531.070929709593</v>
      </c>
      <c r="M44" s="37" t="n">
        <v>129</v>
      </c>
      <c r="N44" s="39" t="n">
        <v>6661</v>
      </c>
      <c r="O44" s="7" t="n">
        <v>3138.82</v>
      </c>
      <c r="P44" s="8" t="n">
        <v>800</v>
      </c>
      <c r="Q44" s="2" t="n">
        <v>5.5</v>
      </c>
      <c r="R44" s="9" t="s">
        <v>97</v>
      </c>
      <c r="S44" s="9" t="s">
        <v>111</v>
      </c>
      <c r="T44" s="9" t="s">
        <v>98</v>
      </c>
      <c r="U44" s="9" t="s">
        <v>102</v>
      </c>
      <c r="X44" s="1" t="n">
        <v>4.01</v>
      </c>
      <c r="Y44" s="1" t="n">
        <v>45.5</v>
      </c>
      <c r="Z44" s="1" t="n">
        <v>39.5</v>
      </c>
      <c r="AA44" s="1" t="n">
        <v>4.45</v>
      </c>
      <c r="AB44" s="1" t="n">
        <v>123</v>
      </c>
      <c r="AC44" s="1" t="n">
        <v>0.387</v>
      </c>
      <c r="AD44" s="1" t="n">
        <v>219</v>
      </c>
      <c r="AE44" s="1" t="n">
        <v>14</v>
      </c>
      <c r="AF44" s="8" t="n">
        <v>4.9</v>
      </c>
      <c r="AG44" s="8" t="n">
        <v>2.24</v>
      </c>
      <c r="AH44" s="8" t="n">
        <v>1.11</v>
      </c>
      <c r="AI44" s="8" t="n">
        <v>307</v>
      </c>
      <c r="AJ44" s="8" t="n">
        <v>0.79</v>
      </c>
      <c r="AK44" s="1" t="n">
        <v>8.89</v>
      </c>
      <c r="AL44" s="1" t="n">
        <v>15</v>
      </c>
      <c r="AM44" s="1" t="n">
        <v>11</v>
      </c>
      <c r="AN44" s="1" t="n">
        <v>79</v>
      </c>
      <c r="AO44" s="1" t="n">
        <v>16</v>
      </c>
      <c r="AP44" s="1" t="n">
        <v>150</v>
      </c>
      <c r="AQ44" s="1" t="n">
        <v>66</v>
      </c>
      <c r="AR44" s="1" t="n">
        <v>37</v>
      </c>
      <c r="AS44" s="1" t="n">
        <v>29</v>
      </c>
      <c r="AT44" s="1" t="n">
        <v>267</v>
      </c>
      <c r="AU44" s="1" t="n">
        <v>3.2</v>
      </c>
      <c r="AV44" s="1" t="n">
        <v>5.74</v>
      </c>
      <c r="AW44" s="1" t="n">
        <v>205</v>
      </c>
      <c r="AX44" s="1" t="n">
        <v>4.58</v>
      </c>
      <c r="AY44" s="1" t="n">
        <v>0.85</v>
      </c>
      <c r="AZ44" s="1" t="n">
        <v>1.35</v>
      </c>
      <c r="BA44" s="1" t="n">
        <v>2.94</v>
      </c>
      <c r="BB44" s="1" t="n">
        <v>0.5</v>
      </c>
      <c r="BC44" s="1" t="n">
        <v>0</v>
      </c>
      <c r="BH44" s="1" t="n">
        <v>13.2</v>
      </c>
      <c r="BI44" s="1" t="n">
        <v>2.1</v>
      </c>
      <c r="BJ44" s="1" t="n">
        <v>1.76</v>
      </c>
      <c r="BK44" s="1" t="n">
        <v>1</v>
      </c>
      <c r="BL44" s="1" t="n">
        <v>0.22</v>
      </c>
      <c r="BM44" s="1" t="n">
        <v>4.46</v>
      </c>
      <c r="BN44" s="1" t="n">
        <v>7.27</v>
      </c>
      <c r="BO44" s="6" t="n">
        <v>1.75</v>
      </c>
    </row>
    <row r="45" customFormat="false" ht="12.75" hidden="false" customHeight="false" outlineLevel="0" collapsed="false">
      <c r="A45" s="1" t="n">
        <v>76</v>
      </c>
      <c r="B45" s="8" t="s">
        <v>93</v>
      </c>
      <c r="C45" s="8" t="n">
        <v>20</v>
      </c>
      <c r="D45" s="1" t="n">
        <v>170</v>
      </c>
      <c r="E45" s="37" t="n">
        <v>63</v>
      </c>
      <c r="F45" s="1" t="s">
        <v>151</v>
      </c>
      <c r="G45" s="1" t="s">
        <v>116</v>
      </c>
      <c r="H45" s="3" t="n">
        <v>2</v>
      </c>
      <c r="I45" s="5" t="n">
        <v>87.9175899605742</v>
      </c>
      <c r="J45" s="5" t="n">
        <v>62.4849172566528</v>
      </c>
      <c r="K45" s="6" t="n">
        <v>1518.81326050863</v>
      </c>
      <c r="L45" s="6" t="n">
        <v>1263.17708372342</v>
      </c>
      <c r="M45" s="37" t="n">
        <v>100</v>
      </c>
      <c r="N45" s="39" t="n">
        <v>10629</v>
      </c>
      <c r="O45" s="7" t="n">
        <v>2067.07</v>
      </c>
      <c r="P45" s="8" t="n">
        <v>500</v>
      </c>
      <c r="Q45" s="2" t="n">
        <v>6</v>
      </c>
      <c r="R45" s="9" t="s">
        <v>97</v>
      </c>
      <c r="S45" s="9" t="s">
        <v>111</v>
      </c>
      <c r="T45" s="9" t="s">
        <v>115</v>
      </c>
      <c r="U45" s="9" t="s">
        <v>102</v>
      </c>
      <c r="X45" s="1" t="n">
        <v>6.71</v>
      </c>
      <c r="Y45" s="1" t="n">
        <v>68.6</v>
      </c>
      <c r="Z45" s="1" t="n">
        <v>19.9</v>
      </c>
      <c r="AA45" s="1" t="n">
        <v>5.16</v>
      </c>
      <c r="AB45" s="1" t="n">
        <v>147</v>
      </c>
      <c r="AC45" s="1" t="n">
        <v>0.452</v>
      </c>
      <c r="AD45" s="1" t="n">
        <v>192</v>
      </c>
      <c r="AE45" s="1" t="n">
        <v>5</v>
      </c>
      <c r="AF45" s="8" t="n">
        <v>5.2</v>
      </c>
      <c r="AG45" s="8" t="n">
        <v>2.19</v>
      </c>
      <c r="AH45" s="8" t="n">
        <v>0.98</v>
      </c>
      <c r="AI45" s="8" t="n">
        <v>468</v>
      </c>
      <c r="AJ45" s="8" t="n">
        <v>1.1</v>
      </c>
      <c r="AK45" s="1" t="n">
        <v>1.45</v>
      </c>
      <c r="AL45" s="1" t="n">
        <v>22</v>
      </c>
      <c r="AM45" s="1" t="n">
        <v>19</v>
      </c>
      <c r="AN45" s="1" t="n">
        <v>96</v>
      </c>
      <c r="AO45" s="1" t="n">
        <v>19</v>
      </c>
      <c r="AP45" s="1" t="n">
        <v>227</v>
      </c>
      <c r="AQ45" s="1" t="n">
        <v>81</v>
      </c>
      <c r="AR45" s="1" t="n">
        <v>43</v>
      </c>
      <c r="AS45" s="1" t="n">
        <v>38</v>
      </c>
      <c r="AT45" s="1" t="n">
        <v>415</v>
      </c>
      <c r="AU45" s="1" t="n">
        <v>5.4</v>
      </c>
      <c r="AV45" s="1" t="n">
        <v>5.6</v>
      </c>
      <c r="AW45" s="1" t="n">
        <v>263</v>
      </c>
      <c r="AX45" s="1" t="n">
        <v>3.28</v>
      </c>
      <c r="AY45" s="1" t="n">
        <v>0.93</v>
      </c>
      <c r="AZ45" s="1" t="n">
        <v>1.06</v>
      </c>
      <c r="BA45" s="1" t="n">
        <v>1.7</v>
      </c>
      <c r="BB45" s="1" t="n">
        <v>0.6</v>
      </c>
      <c r="BC45" s="1" t="n">
        <v>0.011</v>
      </c>
      <c r="BH45" s="1" t="n">
        <v>20.1</v>
      </c>
      <c r="BI45" s="1" t="n">
        <v>6.15</v>
      </c>
      <c r="BJ45" s="1" t="n">
        <v>1.05</v>
      </c>
      <c r="BK45" s="1" t="n">
        <v>1.11</v>
      </c>
      <c r="BL45" s="1" t="n">
        <v>0.29</v>
      </c>
      <c r="BM45" s="1" t="n">
        <v>4.43</v>
      </c>
      <c r="BN45" s="1" t="n">
        <v>10.87</v>
      </c>
      <c r="BO45" s="6" t="n">
        <v>1.93</v>
      </c>
    </row>
    <row r="46" customFormat="false" ht="12.75" hidden="false" customHeight="false" outlineLevel="0" collapsed="false">
      <c r="A46" s="1" t="n">
        <v>462</v>
      </c>
      <c r="B46" s="8" t="s">
        <v>93</v>
      </c>
      <c r="C46" s="8" t="n">
        <v>50</v>
      </c>
      <c r="D46" s="1" t="n">
        <v>172</v>
      </c>
      <c r="E46" s="37" t="n">
        <v>70</v>
      </c>
      <c r="F46" s="1" t="s">
        <v>152</v>
      </c>
      <c r="G46" s="1" t="s">
        <v>116</v>
      </c>
      <c r="H46" s="3" t="n">
        <v>2</v>
      </c>
      <c r="I46" s="5" t="n">
        <v>72.553435376956</v>
      </c>
      <c r="J46" s="5" t="n">
        <v>39.6912229797095</v>
      </c>
      <c r="K46" s="6" t="n">
        <v>720.001010740875</v>
      </c>
      <c r="L46" s="6" t="n">
        <v>5926.2653025599</v>
      </c>
      <c r="M46" s="37" t="n">
        <v>102.3</v>
      </c>
      <c r="N46" s="39" t="n">
        <v>1074</v>
      </c>
      <c r="O46" s="7" t="n">
        <v>3593.25</v>
      </c>
      <c r="P46" s="8" t="n">
        <v>1300</v>
      </c>
      <c r="Q46" s="2" t="n">
        <v>6</v>
      </c>
      <c r="R46" s="9" t="s">
        <v>111</v>
      </c>
      <c r="S46" s="9" t="s">
        <v>98</v>
      </c>
      <c r="T46" s="9" t="s">
        <v>153</v>
      </c>
      <c r="U46" s="9" t="s">
        <v>154</v>
      </c>
      <c r="X46" s="1" t="n">
        <v>6.71</v>
      </c>
      <c r="Y46" s="1" t="n">
        <v>58.6</v>
      </c>
      <c r="Z46" s="1" t="n">
        <v>26.5</v>
      </c>
      <c r="AA46" s="1" t="n">
        <v>4.48</v>
      </c>
      <c r="AB46" s="1" t="n">
        <v>133</v>
      </c>
      <c r="AC46" s="1" t="n">
        <v>0.409</v>
      </c>
      <c r="AD46" s="1" t="n">
        <v>173</v>
      </c>
      <c r="AE46" s="1" t="n">
        <v>13</v>
      </c>
      <c r="AF46" s="8" t="n">
        <v>5.2</v>
      </c>
      <c r="AG46" s="8" t="n">
        <v>2.06</v>
      </c>
      <c r="AH46" s="8" t="n">
        <v>1.09</v>
      </c>
      <c r="AI46" s="8" t="n">
        <v>421</v>
      </c>
      <c r="AJ46" s="8" t="n">
        <v>1</v>
      </c>
      <c r="AK46" s="1" t="n">
        <v>4.3</v>
      </c>
      <c r="AL46" s="1" t="n">
        <v>14</v>
      </c>
      <c r="AM46" s="1" t="n">
        <v>16</v>
      </c>
      <c r="AN46" s="1" t="n">
        <v>69</v>
      </c>
      <c r="AO46" s="1" t="n">
        <v>19</v>
      </c>
      <c r="AP46" s="1" t="n">
        <v>160</v>
      </c>
      <c r="AQ46" s="1" t="n">
        <v>69</v>
      </c>
      <c r="AR46" s="1" t="n">
        <v>38</v>
      </c>
      <c r="AS46" s="1" t="n">
        <v>31</v>
      </c>
      <c r="AT46" s="1" t="n">
        <v>323</v>
      </c>
      <c r="AU46" s="1" t="n">
        <v>4.3</v>
      </c>
      <c r="AV46" s="1" t="n">
        <v>5.83</v>
      </c>
      <c r="AW46" s="1" t="n">
        <v>225</v>
      </c>
      <c r="AX46" s="1" t="n">
        <v>4.01</v>
      </c>
      <c r="AY46" s="1" t="n">
        <v>1.33</v>
      </c>
      <c r="AZ46" s="1" t="n">
        <v>0.99</v>
      </c>
      <c r="BA46" s="1" t="n">
        <v>2.57</v>
      </c>
      <c r="BB46" s="1" t="n">
        <v>0.6</v>
      </c>
      <c r="BC46" s="1" t="n">
        <v>0.005</v>
      </c>
      <c r="BD46" s="1" t="n">
        <v>166.9</v>
      </c>
      <c r="BE46" s="1" t="s">
        <v>155</v>
      </c>
      <c r="BF46" s="1" t="n">
        <v>200.67</v>
      </c>
      <c r="BG46" s="1" t="n">
        <v>17.8</v>
      </c>
      <c r="BH46" s="1" t="n">
        <v>13.7</v>
      </c>
      <c r="BI46" s="1" t="n">
        <v>2.87</v>
      </c>
      <c r="BJ46" s="1" t="n">
        <v>0.57</v>
      </c>
      <c r="BK46" s="1" t="n">
        <v>1.01</v>
      </c>
      <c r="BL46" s="1" t="n">
        <v>0.34</v>
      </c>
      <c r="BM46" s="1" t="n">
        <v>3.46</v>
      </c>
      <c r="BN46" s="1" t="n">
        <v>7.52</v>
      </c>
      <c r="BO46" s="6" t="n">
        <v>1.44</v>
      </c>
    </row>
    <row r="47" customFormat="false" ht="12.75" hidden="false" customHeight="false" outlineLevel="0" collapsed="false">
      <c r="A47" s="1" t="n">
        <v>458</v>
      </c>
      <c r="B47" s="8" t="s">
        <v>93</v>
      </c>
      <c r="C47" s="8" t="n">
        <v>61</v>
      </c>
      <c r="D47" s="1" t="n">
        <v>161</v>
      </c>
      <c r="E47" s="37" t="n">
        <v>61</v>
      </c>
      <c r="F47" s="1" t="s">
        <v>156</v>
      </c>
      <c r="G47" s="1" t="s">
        <v>157</v>
      </c>
      <c r="H47" s="3" t="n">
        <v>2</v>
      </c>
      <c r="I47" s="5" t="n">
        <v>83.1455164141472</v>
      </c>
      <c r="J47" s="5" t="n">
        <v>21.9435977924464</v>
      </c>
      <c r="K47" s="6" t="n">
        <v>312.251693500988</v>
      </c>
      <c r="L47" s="6" t="n">
        <v>271.043300328823</v>
      </c>
      <c r="M47" s="37" t="n">
        <v>89</v>
      </c>
      <c r="N47" s="39" t="n">
        <v>10184</v>
      </c>
      <c r="O47" s="7" t="n">
        <v>792.13</v>
      </c>
      <c r="P47" s="8" t="n">
        <v>1500</v>
      </c>
      <c r="Q47" s="2" t="n">
        <v>5.5</v>
      </c>
      <c r="R47" s="9" t="s">
        <v>97</v>
      </c>
      <c r="S47" s="9" t="s">
        <v>111</v>
      </c>
      <c r="T47" s="9" t="s">
        <v>106</v>
      </c>
      <c r="U47" s="9" t="s">
        <v>100</v>
      </c>
      <c r="X47" s="1" t="n">
        <v>8.57</v>
      </c>
      <c r="Y47" s="1" t="n">
        <v>68</v>
      </c>
      <c r="Z47" s="1" t="n">
        <v>22.9</v>
      </c>
      <c r="AA47" s="1" t="n">
        <v>5.11</v>
      </c>
      <c r="AB47" s="1" t="n">
        <v>160</v>
      </c>
      <c r="AC47" s="1" t="n">
        <v>0.49</v>
      </c>
      <c r="AD47" s="1" t="n">
        <v>124</v>
      </c>
      <c r="AE47" s="1" t="n">
        <v>2</v>
      </c>
      <c r="AF47" s="8" t="n">
        <v>5.9</v>
      </c>
      <c r="AG47" s="8" t="n">
        <v>2.3</v>
      </c>
      <c r="AH47" s="8" t="n">
        <v>0.97</v>
      </c>
      <c r="AI47" s="8" t="n">
        <v>342</v>
      </c>
      <c r="AJ47" s="8" t="n">
        <v>1.01</v>
      </c>
      <c r="AK47" s="1" t="s">
        <v>103</v>
      </c>
      <c r="AL47" s="1" t="n">
        <v>18</v>
      </c>
      <c r="AM47" s="1" t="n">
        <v>10</v>
      </c>
      <c r="AN47" s="1" t="n">
        <v>86</v>
      </c>
      <c r="AO47" s="1" t="n">
        <v>16</v>
      </c>
      <c r="AP47" s="1" t="n">
        <v>204</v>
      </c>
      <c r="AQ47" s="1" t="n">
        <v>76</v>
      </c>
      <c r="AR47" s="1" t="n">
        <v>46</v>
      </c>
      <c r="AS47" s="1" t="n">
        <v>30</v>
      </c>
      <c r="AT47" s="1" t="n">
        <v>487</v>
      </c>
      <c r="AU47" s="1" t="n">
        <v>3.2</v>
      </c>
      <c r="AV47" s="1" t="n">
        <v>5.35</v>
      </c>
      <c r="AW47" s="1" t="n">
        <v>227</v>
      </c>
      <c r="AX47" s="1" t="n">
        <v>4.16</v>
      </c>
      <c r="AY47" s="1" t="n">
        <v>1.38</v>
      </c>
      <c r="AZ47" s="1" t="n">
        <v>1.29</v>
      </c>
      <c r="BA47" s="1" t="n">
        <v>2.53</v>
      </c>
      <c r="BB47" s="1" t="n">
        <v>0.3</v>
      </c>
      <c r="BC47" s="1" t="n">
        <v>0.005</v>
      </c>
      <c r="BD47" s="1" t="n">
        <v>81.6</v>
      </c>
      <c r="BE47" s="1" t="n">
        <v>7.63</v>
      </c>
      <c r="BF47" s="1" t="n">
        <v>152.58</v>
      </c>
      <c r="BH47" s="1" t="n">
        <v>11.9</v>
      </c>
      <c r="BI47" s="1" t="n">
        <v>2.36</v>
      </c>
      <c r="BJ47" s="1" t="n">
        <v>1.46</v>
      </c>
      <c r="BK47" s="1" t="n">
        <v>0.84</v>
      </c>
      <c r="BL47" s="1" t="n">
        <v>0.16</v>
      </c>
      <c r="BM47" s="1" t="n">
        <v>5.33</v>
      </c>
      <c r="BN47" s="1" t="n">
        <v>7.62</v>
      </c>
      <c r="BO47" s="6" t="n">
        <v>2.2</v>
      </c>
    </row>
    <row r="48" customFormat="false" ht="12.75" hidden="false" customHeight="false" outlineLevel="0" collapsed="false">
      <c r="A48" s="1" t="n">
        <v>460</v>
      </c>
      <c r="B48" s="8" t="s">
        <v>93</v>
      </c>
      <c r="C48" s="8" t="n">
        <v>49</v>
      </c>
      <c r="D48" s="1" t="n">
        <v>160</v>
      </c>
      <c r="E48" s="37" t="n">
        <v>69</v>
      </c>
      <c r="F48" s="1" t="s">
        <v>158</v>
      </c>
      <c r="G48" s="1" t="s">
        <v>159</v>
      </c>
      <c r="H48" s="3" t="n">
        <v>2</v>
      </c>
      <c r="I48" s="5" t="n">
        <v>83.0043525699459</v>
      </c>
      <c r="J48" s="5" t="n">
        <v>15.9273021662106</v>
      </c>
      <c r="K48" s="6" t="n">
        <v>2691.1986900625</v>
      </c>
      <c r="L48" s="6" t="n">
        <v>2252.21967434938</v>
      </c>
      <c r="M48" s="37" t="n">
        <v>92</v>
      </c>
      <c r="N48" s="39" t="n">
        <v>10563</v>
      </c>
      <c r="O48" s="7" t="n">
        <v>1157.3</v>
      </c>
      <c r="P48" s="8" t="n">
        <v>1330.9</v>
      </c>
      <c r="Q48" s="2" t="n">
        <v>6.5</v>
      </c>
      <c r="R48" s="9" t="s">
        <v>97</v>
      </c>
      <c r="S48" s="9" t="s">
        <v>105</v>
      </c>
      <c r="T48" s="9" t="s">
        <v>130</v>
      </c>
      <c r="U48" s="9" t="s">
        <v>100</v>
      </c>
      <c r="X48" s="1" t="n">
        <v>6.22</v>
      </c>
      <c r="Y48" s="1" t="n">
        <v>47.2</v>
      </c>
      <c r="Z48" s="1" t="n">
        <v>38.4</v>
      </c>
      <c r="AA48" s="1" t="n">
        <v>4.67</v>
      </c>
      <c r="AB48" s="1" t="n">
        <v>149</v>
      </c>
      <c r="AC48" s="1" t="n">
        <v>0.442</v>
      </c>
      <c r="AD48" s="1" t="n">
        <v>270</v>
      </c>
      <c r="AE48" s="1" t="n">
        <v>13</v>
      </c>
      <c r="AF48" s="8" t="n">
        <v>3.4</v>
      </c>
      <c r="AG48" s="8" t="n">
        <v>1.95</v>
      </c>
      <c r="AH48" s="8" t="n">
        <v>1.27</v>
      </c>
      <c r="AI48" s="8" t="n">
        <v>242</v>
      </c>
      <c r="AJ48" s="8" t="n">
        <v>0.59</v>
      </c>
      <c r="AK48" s="1" t="n">
        <v>4.17</v>
      </c>
      <c r="AL48" s="1" t="n">
        <v>20</v>
      </c>
      <c r="AM48" s="1" t="n">
        <v>26</v>
      </c>
      <c r="AN48" s="1" t="n">
        <v>68</v>
      </c>
      <c r="AO48" s="1" t="n">
        <v>86</v>
      </c>
      <c r="AP48" s="1" t="n">
        <v>185</v>
      </c>
      <c r="AQ48" s="1" t="n">
        <v>64</v>
      </c>
      <c r="AR48" s="1" t="n">
        <v>32</v>
      </c>
      <c r="AS48" s="1" t="n">
        <v>32</v>
      </c>
      <c r="AT48" s="1" t="n">
        <v>333</v>
      </c>
      <c r="AU48" s="1" t="n">
        <v>4.6</v>
      </c>
      <c r="AV48" s="1" t="n">
        <v>5.75</v>
      </c>
      <c r="AW48" s="1" t="n">
        <v>173</v>
      </c>
      <c r="AX48" s="1" t="n">
        <v>7.81</v>
      </c>
      <c r="AY48" s="1" t="n">
        <v>1.85</v>
      </c>
      <c r="AZ48" s="1" t="n">
        <v>1.13</v>
      </c>
      <c r="BA48" s="1" t="n">
        <v>5.67</v>
      </c>
      <c r="BB48" s="1" t="n">
        <v>0.6</v>
      </c>
      <c r="BC48" s="1" t="n">
        <v>0.006</v>
      </c>
      <c r="BD48" s="1" t="n">
        <v>63.5</v>
      </c>
      <c r="BE48" s="1" t="n">
        <v>17.8</v>
      </c>
      <c r="BF48" s="1" t="n">
        <v>255.41</v>
      </c>
      <c r="BH48" s="1" t="n">
        <v>13.5</v>
      </c>
      <c r="BI48" s="1" t="n">
        <v>3.54</v>
      </c>
      <c r="BJ48" s="1" t="n">
        <v>0.98</v>
      </c>
      <c r="BK48" s="1" t="n">
        <v>1.31</v>
      </c>
      <c r="BL48" s="1" t="n">
        <v>0.18</v>
      </c>
      <c r="BM48" s="1" t="n">
        <v>3.88</v>
      </c>
      <c r="BN48" s="1" t="n">
        <v>7.03</v>
      </c>
      <c r="BO48" s="6" t="n">
        <v>5.4</v>
      </c>
    </row>
    <row r="49" customFormat="false" ht="12.75" hidden="false" customHeight="false" outlineLevel="0" collapsed="false">
      <c r="A49" s="1" t="n">
        <v>164</v>
      </c>
      <c r="B49" s="8" t="s">
        <v>93</v>
      </c>
      <c r="C49" s="8" t="n">
        <v>76</v>
      </c>
      <c r="D49" s="1" t="n">
        <v>170</v>
      </c>
      <c r="E49" s="37" t="n">
        <v>58</v>
      </c>
      <c r="F49" s="1" t="s">
        <v>112</v>
      </c>
      <c r="G49" s="1" t="s">
        <v>160</v>
      </c>
      <c r="H49" s="3" t="n">
        <v>2</v>
      </c>
      <c r="I49" s="5" t="n">
        <v>69.2300285472194</v>
      </c>
      <c r="J49" s="5" t="n">
        <v>38.8770272941349</v>
      </c>
      <c r="K49" s="6" t="n">
        <v>1562.57915497744</v>
      </c>
      <c r="L49" s="6" t="n">
        <v>1273.92785483727</v>
      </c>
      <c r="M49" s="37" t="n">
        <v>100</v>
      </c>
      <c r="N49" s="39" t="n">
        <v>10843</v>
      </c>
      <c r="O49" s="7" t="s">
        <v>161</v>
      </c>
      <c r="Q49" s="2" t="n">
        <v>5.5</v>
      </c>
      <c r="R49" s="9" t="s">
        <v>97</v>
      </c>
      <c r="S49" s="9" t="s">
        <v>111</v>
      </c>
      <c r="T49" s="9" t="s">
        <v>111</v>
      </c>
      <c r="U49" s="9" t="s">
        <v>100</v>
      </c>
      <c r="X49" s="1" t="n">
        <v>7.63</v>
      </c>
      <c r="Y49" s="1" t="n">
        <v>75.6</v>
      </c>
      <c r="Z49" s="1" t="n">
        <v>19.3</v>
      </c>
      <c r="AA49" s="1" t="n">
        <v>4.78</v>
      </c>
      <c r="AB49" s="1" t="n">
        <v>149</v>
      </c>
      <c r="AC49" s="1" t="n">
        <v>0.424</v>
      </c>
      <c r="AD49" s="1" t="n">
        <v>298</v>
      </c>
      <c r="AE49" s="1" t="n">
        <v>18</v>
      </c>
      <c r="AF49" s="8" t="n">
        <v>7.3</v>
      </c>
      <c r="AG49" s="8" t="n">
        <v>2.55</v>
      </c>
      <c r="AH49" s="8" t="n">
        <v>1.13</v>
      </c>
      <c r="AI49" s="8" t="n">
        <v>444</v>
      </c>
      <c r="AJ49" s="8" t="n">
        <v>0.84</v>
      </c>
      <c r="AK49" s="1" t="n">
        <v>2.13</v>
      </c>
      <c r="AL49" s="1" t="n">
        <v>20</v>
      </c>
      <c r="AM49" s="1" t="n">
        <v>12</v>
      </c>
      <c r="AQ49" s="1" t="n">
        <v>67</v>
      </c>
      <c r="AR49" s="1" t="n">
        <v>41</v>
      </c>
      <c r="AS49" s="1" t="n">
        <v>26</v>
      </c>
      <c r="AU49" s="1" t="n">
        <v>5.8</v>
      </c>
      <c r="AV49" s="1" t="n">
        <v>6.2</v>
      </c>
      <c r="AW49" s="1" t="n">
        <v>315</v>
      </c>
      <c r="AX49" s="1" t="n">
        <v>7.34</v>
      </c>
      <c r="AY49" s="1" t="n">
        <v>2.3</v>
      </c>
      <c r="AZ49" s="1" t="n">
        <v>1.66</v>
      </c>
      <c r="BA49" s="1" t="n">
        <v>4.65</v>
      </c>
      <c r="BB49" s="1" t="n">
        <v>1.15</v>
      </c>
      <c r="BC49" s="1" t="n">
        <v>0.002</v>
      </c>
      <c r="BD49" s="1" t="n">
        <v>86.8</v>
      </c>
      <c r="BE49" s="1" t="n">
        <v>23.3</v>
      </c>
      <c r="BF49" s="1" t="n">
        <v>185.72</v>
      </c>
      <c r="BG49" s="1" t="n">
        <v>10.3</v>
      </c>
      <c r="BH49" s="1" t="n">
        <v>7.9</v>
      </c>
      <c r="BI49" s="1" t="n">
        <v>1.83</v>
      </c>
      <c r="BJ49" s="1" t="n">
        <v>0.72</v>
      </c>
      <c r="BK49" s="1" t="n">
        <v>0.99</v>
      </c>
      <c r="BL49" s="1" t="n">
        <v>0.27</v>
      </c>
      <c r="BM49" s="1" t="n">
        <v>4.98</v>
      </c>
      <c r="BN49" s="1" t="n">
        <v>8.52</v>
      </c>
      <c r="BO49" s="6" t="n">
        <v>3.1</v>
      </c>
    </row>
    <row r="50" customFormat="false" ht="12.75" hidden="false" customHeight="false" outlineLevel="0" collapsed="false">
      <c r="A50" s="1" t="n">
        <v>409</v>
      </c>
      <c r="B50" s="8" t="s">
        <v>128</v>
      </c>
      <c r="C50" s="8" t="n">
        <v>32</v>
      </c>
      <c r="D50" s="1" t="n">
        <v>163</v>
      </c>
      <c r="E50" s="37" t="n">
        <v>60.5</v>
      </c>
      <c r="F50" s="1" t="s">
        <v>112</v>
      </c>
      <c r="G50" s="38" t="s">
        <v>95</v>
      </c>
      <c r="H50" s="3" t="n">
        <v>2</v>
      </c>
      <c r="I50" s="5" t="n">
        <v>78.0301487022071</v>
      </c>
      <c r="J50" s="5" t="n">
        <v>14.766040390625</v>
      </c>
      <c r="K50" s="6" t="n">
        <v>213.251578311894</v>
      </c>
      <c r="L50" s="6" t="n">
        <v>174.421165088559</v>
      </c>
      <c r="M50" s="37" t="n">
        <v>85</v>
      </c>
      <c r="N50" s="39" t="n">
        <v>10808</v>
      </c>
      <c r="O50" s="7" t="n">
        <v>1959.61</v>
      </c>
      <c r="P50" s="8" t="n">
        <v>1800</v>
      </c>
      <c r="Q50" s="2" t="n">
        <v>6</v>
      </c>
      <c r="R50" s="9" t="s">
        <v>97</v>
      </c>
      <c r="S50" s="9" t="s">
        <v>111</v>
      </c>
      <c r="T50" s="9" t="s">
        <v>102</v>
      </c>
      <c r="U50" s="9" t="s">
        <v>99</v>
      </c>
      <c r="X50" s="1" t="n">
        <v>6.35</v>
      </c>
      <c r="Y50" s="1" t="n">
        <v>50.8</v>
      </c>
      <c r="Z50" s="1" t="n">
        <v>31.4</v>
      </c>
      <c r="AA50" s="1" t="n">
        <v>4.35</v>
      </c>
      <c r="AB50" s="1" t="n">
        <v>130</v>
      </c>
      <c r="AC50" s="1" t="n">
        <v>0.395</v>
      </c>
      <c r="AD50" s="1" t="n">
        <v>282</v>
      </c>
      <c r="AE50" s="1" t="n">
        <v>37</v>
      </c>
      <c r="AF50" s="8" t="n">
        <v>4.8</v>
      </c>
      <c r="AG50" s="8" t="n">
        <v>2.27</v>
      </c>
      <c r="AH50" s="8" t="n">
        <v>0.86</v>
      </c>
      <c r="AI50" s="8" t="n">
        <v>411</v>
      </c>
      <c r="AJ50" s="8" t="n">
        <v>0.95</v>
      </c>
      <c r="AK50" s="1" t="n">
        <v>4.21</v>
      </c>
      <c r="AL50" s="1" t="n">
        <v>19</v>
      </c>
      <c r="AM50" s="1" t="n">
        <v>13</v>
      </c>
      <c r="AN50" s="1" t="n">
        <v>44</v>
      </c>
      <c r="AO50" s="1" t="n">
        <v>25</v>
      </c>
      <c r="AP50" s="1" t="n">
        <v>172</v>
      </c>
      <c r="AQ50" s="1" t="n">
        <v>75</v>
      </c>
      <c r="AR50" s="1" t="n">
        <v>44</v>
      </c>
      <c r="AS50" s="1" t="n">
        <v>31</v>
      </c>
      <c r="AT50" s="1" t="n">
        <v>492</v>
      </c>
      <c r="AU50" s="1" t="n">
        <v>5.9</v>
      </c>
      <c r="AV50" s="1" t="n">
        <v>6.09</v>
      </c>
      <c r="AW50" s="1" t="n">
        <v>238</v>
      </c>
      <c r="AX50" s="1" t="n">
        <v>4.87</v>
      </c>
      <c r="AY50" s="1" t="n">
        <v>6.25</v>
      </c>
      <c r="AZ50" s="1" t="n">
        <v>1.14</v>
      </c>
      <c r="BA50" s="1" t="n">
        <v>1.8</v>
      </c>
      <c r="BB50" s="1" t="n">
        <v>0.6</v>
      </c>
      <c r="BC50" s="1" t="n">
        <v>0.03</v>
      </c>
      <c r="BH50" s="1" t="n">
        <v>17.6</v>
      </c>
      <c r="BI50" s="1" t="n">
        <v>3.53</v>
      </c>
      <c r="BJ50" s="1" t="n">
        <v>1.58</v>
      </c>
      <c r="BK50" s="1" t="n">
        <v>1.32</v>
      </c>
      <c r="BL50" s="1" t="n">
        <v>0.28</v>
      </c>
      <c r="BM50" s="1" t="n">
        <v>4.34</v>
      </c>
      <c r="BN50" s="1" t="n">
        <v>8.38</v>
      </c>
      <c r="BO50" s="6" t="n">
        <v>2.53</v>
      </c>
    </row>
    <row r="51" customFormat="false" ht="12.75" hidden="false" customHeight="false" outlineLevel="0" collapsed="false">
      <c r="A51" s="1" t="n">
        <v>285</v>
      </c>
      <c r="B51" s="8" t="s">
        <v>128</v>
      </c>
      <c r="C51" s="8" t="n">
        <v>56</v>
      </c>
      <c r="D51" s="1" t="n">
        <v>155</v>
      </c>
      <c r="E51" s="37" t="n">
        <v>71.5</v>
      </c>
      <c r="F51" s="1" t="s">
        <v>162</v>
      </c>
      <c r="G51" s="38" t="s">
        <v>95</v>
      </c>
      <c r="H51" s="3" t="n">
        <v>2</v>
      </c>
      <c r="I51" s="5" t="n">
        <v>85.1767703277006</v>
      </c>
      <c r="J51" s="5" t="n">
        <v>23.9774178275259</v>
      </c>
      <c r="K51" s="6" t="n">
        <v>2510.8395705625</v>
      </c>
      <c r="L51" s="6" t="n">
        <v>2013.409089602</v>
      </c>
      <c r="M51" s="37" t="n">
        <v>73</v>
      </c>
      <c r="N51" s="39" t="n">
        <v>11024</v>
      </c>
      <c r="O51" s="7" t="n">
        <v>752</v>
      </c>
      <c r="P51" s="8" t="n">
        <v>1600</v>
      </c>
      <c r="Q51" s="2" t="n">
        <v>5.5</v>
      </c>
      <c r="R51" s="9" t="s">
        <v>97</v>
      </c>
      <c r="S51" s="9" t="s">
        <v>98</v>
      </c>
      <c r="T51" s="9" t="s">
        <v>99</v>
      </c>
      <c r="U51" s="9" t="s">
        <v>106</v>
      </c>
      <c r="X51" s="1" t="n">
        <v>5.92</v>
      </c>
      <c r="Y51" s="1" t="n">
        <v>55.5</v>
      </c>
      <c r="Z51" s="1" t="n">
        <v>30.8</v>
      </c>
      <c r="AA51" s="1" t="n">
        <v>5.63</v>
      </c>
      <c r="AB51" s="1" t="n">
        <v>166</v>
      </c>
      <c r="AC51" s="1" t="n">
        <v>0.491</v>
      </c>
      <c r="AD51" s="1" t="n">
        <v>193</v>
      </c>
      <c r="AE51" s="1" t="n">
        <v>2</v>
      </c>
      <c r="AF51" s="8" t="n">
        <v>7.5</v>
      </c>
      <c r="AG51" s="8" t="n">
        <v>2.35</v>
      </c>
      <c r="AH51" s="8" t="n">
        <v>1.3</v>
      </c>
      <c r="AI51" s="8" t="n">
        <v>701</v>
      </c>
      <c r="AJ51" s="8" t="n">
        <v>0.97</v>
      </c>
      <c r="AK51" s="1" t="n">
        <v>2.77</v>
      </c>
      <c r="AL51" s="1" t="n">
        <v>22</v>
      </c>
      <c r="AM51" s="1" t="n">
        <v>26</v>
      </c>
      <c r="AN51" s="1" t="n">
        <v>68</v>
      </c>
      <c r="AO51" s="1" t="n">
        <v>38</v>
      </c>
      <c r="AP51" s="1" t="n">
        <v>171</v>
      </c>
      <c r="AQ51" s="1" t="n">
        <v>74</v>
      </c>
      <c r="AR51" s="1" t="n">
        <v>43</v>
      </c>
      <c r="AS51" s="1" t="n">
        <v>31</v>
      </c>
      <c r="AT51" s="1" t="n">
        <v>504</v>
      </c>
      <c r="AU51" s="1" t="n">
        <v>4.6</v>
      </c>
      <c r="AV51" s="1" t="n">
        <v>5.86</v>
      </c>
      <c r="AW51" s="1" t="n">
        <v>194</v>
      </c>
      <c r="AX51" s="1" t="n">
        <v>5.38</v>
      </c>
      <c r="AY51" s="1" t="n">
        <v>1.95</v>
      </c>
      <c r="AZ51" s="1" t="n">
        <v>0.98</v>
      </c>
      <c r="BA51" s="1" t="n">
        <v>3.44</v>
      </c>
      <c r="BH51" s="1" t="n">
        <v>13.5</v>
      </c>
      <c r="BI51" s="1" t="n">
        <v>4.56</v>
      </c>
      <c r="BJ51" s="1" t="n">
        <v>1.15</v>
      </c>
      <c r="BK51" s="1" t="n">
        <v>1.2</v>
      </c>
      <c r="BL51" s="1" t="n">
        <v>0.23</v>
      </c>
      <c r="BM51" s="1" t="n">
        <v>4.73</v>
      </c>
      <c r="BN51" s="1" t="n">
        <v>11.25</v>
      </c>
      <c r="BO51" s="6" t="n">
        <v>1.04</v>
      </c>
    </row>
    <row r="52" customFormat="false" ht="12.75" hidden="false" customHeight="false" outlineLevel="0" collapsed="false">
      <c r="A52" s="1" t="n">
        <v>204</v>
      </c>
      <c r="B52" s="8" t="s">
        <v>128</v>
      </c>
      <c r="C52" s="8" t="n">
        <v>68</v>
      </c>
      <c r="D52" s="1" t="n">
        <v>150</v>
      </c>
      <c r="E52" s="37" t="n">
        <v>44</v>
      </c>
      <c r="F52" s="1" t="s">
        <v>163</v>
      </c>
      <c r="G52" s="1" t="s">
        <v>164</v>
      </c>
      <c r="H52" s="3" t="n">
        <v>2</v>
      </c>
      <c r="I52" s="5" t="n">
        <v>66.2523644006803</v>
      </c>
      <c r="J52" s="5" t="n">
        <v>37.0246851473022</v>
      </c>
      <c r="K52" s="6" t="n">
        <v>1330.55848313531</v>
      </c>
      <c r="L52" s="6" t="n">
        <v>3076.67721446931</v>
      </c>
      <c r="M52" s="37" t="n">
        <v>87</v>
      </c>
      <c r="N52" s="39" t="n">
        <v>3823</v>
      </c>
      <c r="O52" s="7" t="n">
        <v>473</v>
      </c>
      <c r="P52" s="8" t="n">
        <v>2000</v>
      </c>
      <c r="Q52" s="2" t="n">
        <v>6.5</v>
      </c>
      <c r="R52" s="9" t="s">
        <v>97</v>
      </c>
      <c r="S52" s="9" t="s">
        <v>97</v>
      </c>
      <c r="T52" s="9" t="s">
        <v>115</v>
      </c>
      <c r="U52" s="9" t="s">
        <v>106</v>
      </c>
      <c r="X52" s="1" t="n">
        <v>5.95</v>
      </c>
      <c r="Y52" s="1" t="n">
        <v>57.1</v>
      </c>
      <c r="Z52" s="1" t="n">
        <v>33.5</v>
      </c>
      <c r="AA52" s="1" t="n">
        <v>5.3</v>
      </c>
      <c r="AB52" s="1" t="n">
        <v>108</v>
      </c>
      <c r="AC52" s="1" t="n">
        <v>0.343</v>
      </c>
      <c r="AD52" s="1" t="n">
        <v>200</v>
      </c>
      <c r="AE52" s="1" t="n">
        <v>14</v>
      </c>
      <c r="AF52" s="8" t="n">
        <v>8.3</v>
      </c>
      <c r="AG52" s="8" t="n">
        <v>2.09</v>
      </c>
      <c r="AH52" s="8" t="n">
        <v>1.38</v>
      </c>
      <c r="AI52" s="8" t="n">
        <v>482</v>
      </c>
      <c r="AJ52" s="8" t="n">
        <v>1.46</v>
      </c>
      <c r="AK52" s="1" t="n">
        <v>1.94</v>
      </c>
      <c r="AL52" s="1" t="n">
        <v>12</v>
      </c>
      <c r="AM52" s="1" t="n">
        <v>12</v>
      </c>
      <c r="AN52" s="1" t="n">
        <v>57</v>
      </c>
      <c r="AO52" s="1" t="n">
        <v>28</v>
      </c>
      <c r="AP52" s="1" t="n">
        <v>171</v>
      </c>
      <c r="AQ52" s="1" t="n">
        <v>57</v>
      </c>
      <c r="AR52" s="1" t="n">
        <v>32</v>
      </c>
      <c r="AS52" s="1" t="n">
        <v>25</v>
      </c>
      <c r="AT52" s="1" t="n">
        <v>390</v>
      </c>
      <c r="AU52" s="1" t="n">
        <v>4.1</v>
      </c>
      <c r="AV52" s="1" t="n">
        <v>5.63</v>
      </c>
      <c r="AW52" s="1" t="n">
        <v>159</v>
      </c>
      <c r="AX52" s="1" t="n">
        <v>5.47</v>
      </c>
      <c r="AY52" s="1" t="n">
        <v>1.17</v>
      </c>
      <c r="AZ52" s="1" t="n">
        <v>1.17</v>
      </c>
      <c r="BA52" s="1" t="n">
        <v>4</v>
      </c>
      <c r="BB52" s="1" t="n">
        <v>0.3</v>
      </c>
      <c r="BC52" s="1" t="n">
        <v>0</v>
      </c>
      <c r="BD52" s="1" t="n">
        <v>49.7</v>
      </c>
      <c r="BE52" s="1" t="n">
        <v>5.21</v>
      </c>
      <c r="BF52" s="1" t="n">
        <v>406.86</v>
      </c>
      <c r="BG52" s="1" t="n">
        <v>12.6</v>
      </c>
      <c r="BH52" s="1" t="n">
        <v>7.81</v>
      </c>
      <c r="BI52" s="1" t="n">
        <v>1.71</v>
      </c>
      <c r="BJ52" s="1" t="n">
        <v>1.35</v>
      </c>
      <c r="BK52" s="1" t="n">
        <v>0.92</v>
      </c>
      <c r="BL52" s="1" t="n">
        <v>0.18</v>
      </c>
      <c r="BM52" s="1" t="n">
        <v>4.41</v>
      </c>
      <c r="BN52" s="1" t="n">
        <v>9.5</v>
      </c>
      <c r="BO52" s="6" t="n">
        <v>3.48</v>
      </c>
    </row>
    <row r="53" customFormat="false" ht="12.75" hidden="false" customHeight="false" outlineLevel="0" collapsed="false">
      <c r="A53" s="1" t="n">
        <v>445</v>
      </c>
      <c r="B53" s="8" t="s">
        <v>128</v>
      </c>
      <c r="C53" s="8" t="n">
        <v>64</v>
      </c>
      <c r="D53" s="1" t="n">
        <v>164</v>
      </c>
      <c r="E53" s="37" t="n">
        <v>59</v>
      </c>
      <c r="F53" s="1" t="s">
        <v>101</v>
      </c>
      <c r="G53" s="38" t="s">
        <v>110</v>
      </c>
      <c r="H53" s="3" t="n">
        <v>2</v>
      </c>
      <c r="I53" s="5" t="n">
        <v>74.2793296519625</v>
      </c>
      <c r="J53" s="5" t="n">
        <v>16.3342129149181</v>
      </c>
      <c r="K53" s="6" t="n">
        <v>363.4106988025</v>
      </c>
      <c r="L53" s="6" t="n">
        <v>656.29225279144</v>
      </c>
      <c r="M53" s="37" t="n">
        <v>80</v>
      </c>
      <c r="N53" s="39" t="n">
        <v>4895</v>
      </c>
      <c r="O53" s="7" t="n">
        <v>67.42</v>
      </c>
      <c r="P53" s="8" t="n">
        <v>1200</v>
      </c>
      <c r="Q53" s="2" t="n">
        <v>6</v>
      </c>
      <c r="R53" s="9" t="s">
        <v>97</v>
      </c>
      <c r="S53" s="9" t="s">
        <v>97</v>
      </c>
      <c r="T53" s="9" t="s">
        <v>115</v>
      </c>
      <c r="U53" s="9" t="s">
        <v>102</v>
      </c>
      <c r="X53" s="1" t="n">
        <v>4.97</v>
      </c>
      <c r="Y53" s="1" t="n">
        <v>60.5</v>
      </c>
      <c r="Z53" s="1" t="n">
        <v>31.2</v>
      </c>
      <c r="AA53" s="1" t="n">
        <v>5.24</v>
      </c>
      <c r="AB53" s="1" t="n">
        <v>158</v>
      </c>
      <c r="AC53" s="1" t="n">
        <v>0.48</v>
      </c>
      <c r="AD53" s="1" t="n">
        <v>277</v>
      </c>
      <c r="AE53" s="1" t="n">
        <v>105</v>
      </c>
      <c r="AF53" s="8" t="n">
        <v>14.1</v>
      </c>
      <c r="AG53" s="8" t="n">
        <v>1.78</v>
      </c>
      <c r="AH53" s="8" t="n">
        <v>1.27</v>
      </c>
      <c r="AI53" s="8" t="n">
        <v>406</v>
      </c>
      <c r="AJ53" s="8" t="n">
        <v>1.02</v>
      </c>
      <c r="AK53" s="1" t="n">
        <v>2.31</v>
      </c>
      <c r="AL53" s="1" t="n">
        <v>20</v>
      </c>
      <c r="AM53" s="1" t="n">
        <v>9</v>
      </c>
      <c r="AN53" s="1" t="n">
        <v>128</v>
      </c>
      <c r="AO53" s="1" t="n">
        <v>51</v>
      </c>
      <c r="AP53" s="1" t="n">
        <v>241</v>
      </c>
      <c r="AQ53" s="1" t="n">
        <v>48</v>
      </c>
      <c r="AR53" s="1" t="n">
        <v>17</v>
      </c>
      <c r="AS53" s="1" t="n">
        <v>31</v>
      </c>
      <c r="AT53" s="1" t="n">
        <v>258</v>
      </c>
      <c r="AU53" s="1" t="n">
        <v>4.5</v>
      </c>
      <c r="AV53" s="1" t="n">
        <v>5.69</v>
      </c>
      <c r="AW53" s="1" t="n">
        <v>213</v>
      </c>
      <c r="AX53" s="1" t="n">
        <v>9.82</v>
      </c>
      <c r="AY53" s="1" t="n">
        <v>3.05</v>
      </c>
      <c r="AZ53" s="1" t="n">
        <v>2.01</v>
      </c>
      <c r="BA53" s="1" t="n">
        <v>6.5</v>
      </c>
      <c r="BB53" s="1" t="n">
        <v>0.8</v>
      </c>
      <c r="BC53" s="1" t="n">
        <v>0.019</v>
      </c>
      <c r="BD53" s="1" t="n">
        <v>44.1</v>
      </c>
      <c r="BH53" s="1" t="n">
        <v>3.99</v>
      </c>
      <c r="BI53" s="1" t="n">
        <v>1.57</v>
      </c>
      <c r="BJ53" s="1" t="n">
        <v>1.49</v>
      </c>
      <c r="BK53" s="1" t="n">
        <v>1.08</v>
      </c>
      <c r="BL53" s="1" t="n">
        <v>0.28</v>
      </c>
      <c r="BM53" s="1" t="n">
        <v>5.97</v>
      </c>
      <c r="BN53" s="1" t="n">
        <v>8.06</v>
      </c>
      <c r="BO53" s="6" t="n">
        <v>20.8</v>
      </c>
    </row>
    <row r="54" customFormat="false" ht="12.75" hidden="false" customHeight="false" outlineLevel="0" collapsed="false">
      <c r="A54" s="1" t="n">
        <v>279</v>
      </c>
      <c r="B54" s="8" t="s">
        <v>128</v>
      </c>
      <c r="C54" s="8" t="n">
        <v>71</v>
      </c>
      <c r="D54" s="1" t="n">
        <v>156</v>
      </c>
      <c r="E54" s="37" t="n">
        <v>67</v>
      </c>
      <c r="F54" s="1" t="s">
        <v>148</v>
      </c>
      <c r="G54" s="1" t="s">
        <v>165</v>
      </c>
      <c r="H54" s="3" t="n">
        <v>2</v>
      </c>
      <c r="I54" s="5" t="n">
        <v>63.9241147423997</v>
      </c>
      <c r="J54" s="5" t="n">
        <v>26.3265035364549</v>
      </c>
      <c r="K54" s="6" t="n">
        <v>134.393130040074</v>
      </c>
      <c r="L54" s="6" t="n">
        <v>115.522682764902</v>
      </c>
      <c r="M54" s="37" t="n">
        <v>89</v>
      </c>
      <c r="N54" s="39" t="n">
        <v>10284</v>
      </c>
      <c r="O54" s="7" t="n">
        <v>127.45</v>
      </c>
      <c r="P54" s="8" t="n">
        <v>1000</v>
      </c>
      <c r="Q54" s="2" t="n">
        <v>5.5</v>
      </c>
      <c r="R54" s="9" t="s">
        <v>97</v>
      </c>
      <c r="S54" s="9" t="s">
        <v>118</v>
      </c>
      <c r="T54" s="9" t="s">
        <v>99</v>
      </c>
      <c r="U54" s="9" t="s">
        <v>105</v>
      </c>
      <c r="X54" s="1" t="n">
        <v>7.2</v>
      </c>
      <c r="Y54" s="1" t="n">
        <v>95.5</v>
      </c>
      <c r="Z54" s="1" t="n">
        <v>3.2</v>
      </c>
      <c r="AA54" s="1" t="n">
        <v>4.12</v>
      </c>
      <c r="AB54" s="1" t="n">
        <v>127</v>
      </c>
      <c r="AC54" s="1" t="n">
        <v>0.385</v>
      </c>
      <c r="AD54" s="1" t="n">
        <v>282</v>
      </c>
      <c r="AE54" s="1" t="n">
        <v>56</v>
      </c>
      <c r="AF54" s="8" t="n">
        <v>8.8</v>
      </c>
      <c r="AG54" s="8" t="n">
        <v>2.07</v>
      </c>
      <c r="AI54" s="8" t="n">
        <v>253</v>
      </c>
      <c r="AJ54" s="8" t="n">
        <v>1.97</v>
      </c>
      <c r="AK54" s="1" t="n">
        <v>6.55</v>
      </c>
      <c r="AL54" s="1" t="n">
        <v>8</v>
      </c>
      <c r="AM54" s="1" t="n">
        <v>10</v>
      </c>
      <c r="AN54" s="1" t="n">
        <v>76</v>
      </c>
      <c r="AO54" s="1" t="n">
        <v>20</v>
      </c>
      <c r="AP54" s="1" t="n">
        <v>245</v>
      </c>
      <c r="AQ54" s="1" t="n">
        <v>49</v>
      </c>
      <c r="AR54" s="1" t="n">
        <v>14</v>
      </c>
      <c r="AS54" s="1" t="n">
        <v>35</v>
      </c>
      <c r="AT54" s="1" t="n">
        <v>228</v>
      </c>
      <c r="AU54" s="1" t="n">
        <v>6.4</v>
      </c>
      <c r="AV54" s="1" t="n">
        <v>5.6</v>
      </c>
      <c r="AW54" s="1" t="n">
        <v>219</v>
      </c>
      <c r="AX54" s="1" t="n">
        <v>6.39</v>
      </c>
      <c r="AY54" s="1" t="n">
        <v>2.14</v>
      </c>
      <c r="AZ54" s="1" t="n">
        <v>1.65</v>
      </c>
      <c r="BA54" s="1" t="n">
        <v>3.61</v>
      </c>
      <c r="BB54" s="1" t="n">
        <v>0.93</v>
      </c>
      <c r="BC54" s="1" t="n">
        <v>0</v>
      </c>
      <c r="BH54" s="1" t="n">
        <v>5.66</v>
      </c>
      <c r="BI54" s="1" t="n">
        <v>1.14</v>
      </c>
      <c r="BJ54" s="1" t="n">
        <v>0.38</v>
      </c>
      <c r="BK54" s="1" t="n">
        <v>0.71</v>
      </c>
      <c r="BL54" s="1" t="n">
        <v>0.32</v>
      </c>
      <c r="BM54" s="1" t="n">
        <v>3.65</v>
      </c>
      <c r="BN54" s="1" t="n">
        <v>6.99</v>
      </c>
      <c r="BO54" s="6" t="n">
        <v>6.42</v>
      </c>
    </row>
    <row r="55" customFormat="false" ht="12.75" hidden="false" customHeight="false" outlineLevel="0" collapsed="false">
      <c r="A55" s="1" t="n">
        <v>207</v>
      </c>
      <c r="B55" s="8" t="s">
        <v>128</v>
      </c>
      <c r="C55" s="8" t="n">
        <v>49</v>
      </c>
      <c r="D55" s="1" t="n">
        <v>158</v>
      </c>
      <c r="E55" s="37" t="n">
        <v>68</v>
      </c>
      <c r="F55" s="1" t="s">
        <v>119</v>
      </c>
      <c r="G55" s="38" t="s">
        <v>114</v>
      </c>
      <c r="H55" s="3" t="n">
        <v>2</v>
      </c>
      <c r="I55" s="5" t="n">
        <v>88.7347716610474</v>
      </c>
      <c r="J55" s="5" t="n">
        <v>18.5326504733869</v>
      </c>
      <c r="K55" s="6" t="n">
        <v>226.891909390625</v>
      </c>
      <c r="L55" s="6" t="n">
        <v>317.010349140687</v>
      </c>
      <c r="M55" s="37" t="n">
        <v>72</v>
      </c>
      <c r="N55" s="39" t="n">
        <v>6327</v>
      </c>
      <c r="O55" s="7" t="n">
        <v>5255</v>
      </c>
      <c r="P55" s="8" t="n">
        <v>2100</v>
      </c>
      <c r="Q55" s="2" t="n">
        <v>6</v>
      </c>
      <c r="R55" s="9" t="s">
        <v>97</v>
      </c>
      <c r="S55" s="9" t="s">
        <v>98</v>
      </c>
      <c r="T55" s="9" t="s">
        <v>98</v>
      </c>
      <c r="U55" s="9" t="s">
        <v>102</v>
      </c>
      <c r="X55" s="1" t="n">
        <v>5.95</v>
      </c>
      <c r="Y55" s="1" t="n">
        <v>55.9</v>
      </c>
      <c r="Z55" s="1" t="n">
        <v>36.2</v>
      </c>
      <c r="AA55" s="1" t="n">
        <v>4.67</v>
      </c>
      <c r="AB55" s="1" t="n">
        <v>151</v>
      </c>
      <c r="AC55" s="1" t="n">
        <v>0.444</v>
      </c>
      <c r="AD55" s="1" t="n">
        <v>343</v>
      </c>
      <c r="AE55" s="1" t="n">
        <v>35</v>
      </c>
      <c r="AF55" s="8" t="n">
        <v>6.7</v>
      </c>
      <c r="AG55" s="8" t="n">
        <v>2.05</v>
      </c>
      <c r="AH55" s="8" t="n">
        <v>1.16</v>
      </c>
      <c r="AI55" s="8" t="n">
        <v>313</v>
      </c>
      <c r="AJ55" s="8" t="n">
        <v>0.6</v>
      </c>
      <c r="AK55" s="1" t="n">
        <v>1.16</v>
      </c>
      <c r="AL55" s="1" t="n">
        <v>36</v>
      </c>
      <c r="AM55" s="1" t="n">
        <v>35</v>
      </c>
      <c r="AN55" s="1" t="n">
        <v>83</v>
      </c>
      <c r="AO55" s="1" t="n">
        <v>33</v>
      </c>
      <c r="AP55" s="1" t="n">
        <v>253</v>
      </c>
      <c r="AQ55" s="1" t="n">
        <v>59</v>
      </c>
      <c r="AR55" s="1" t="n">
        <v>27</v>
      </c>
      <c r="AS55" s="1" t="n">
        <v>32</v>
      </c>
      <c r="AT55" s="1" t="n">
        <v>361</v>
      </c>
      <c r="AU55" s="1" t="n">
        <v>4.4</v>
      </c>
      <c r="AV55" s="1" t="n">
        <v>4.53</v>
      </c>
      <c r="AW55" s="1" t="n">
        <v>192</v>
      </c>
      <c r="AX55" s="1" t="n">
        <v>8.55</v>
      </c>
      <c r="AY55" s="1" t="n">
        <v>0.62</v>
      </c>
      <c r="AZ55" s="1" t="n">
        <v>3.5</v>
      </c>
      <c r="BA55" s="1" t="n">
        <v>4.45</v>
      </c>
      <c r="BH55" s="1" t="n">
        <v>7.38</v>
      </c>
      <c r="BI55" s="1" t="n">
        <v>4.86</v>
      </c>
      <c r="BJ55" s="1" t="n">
        <v>1.61</v>
      </c>
      <c r="BK55" s="1" t="n">
        <v>1.22</v>
      </c>
      <c r="BL55" s="1" t="n">
        <v>0.22</v>
      </c>
      <c r="BM55" s="1" t="n">
        <v>7.27</v>
      </c>
      <c r="BN55" s="1" t="n">
        <v>7.03</v>
      </c>
      <c r="BO55" s="6" t="n">
        <v>3.39</v>
      </c>
    </row>
    <row r="56" customFormat="false" ht="12.75" hidden="false" customHeight="false" outlineLevel="0" collapsed="false">
      <c r="A56" s="1" t="n">
        <v>365</v>
      </c>
      <c r="B56" s="8" t="s">
        <v>128</v>
      </c>
      <c r="C56" s="8" t="n">
        <v>56</v>
      </c>
      <c r="D56" s="1" t="n">
        <v>156</v>
      </c>
      <c r="E56" s="37" t="n">
        <v>52</v>
      </c>
      <c r="F56" s="1" t="s">
        <v>126</v>
      </c>
      <c r="G56" s="38" t="s">
        <v>114</v>
      </c>
      <c r="H56" s="3" t="n">
        <v>2</v>
      </c>
      <c r="I56" s="5" t="n">
        <v>80.3939499611205</v>
      </c>
      <c r="J56" s="5" t="n">
        <v>3.9</v>
      </c>
      <c r="K56" s="6" t="n">
        <v>199.321769902289</v>
      </c>
      <c r="L56" s="6" t="n">
        <v>285.576085240881</v>
      </c>
      <c r="M56" s="37" t="n">
        <v>76.5</v>
      </c>
      <c r="N56" s="39" t="n">
        <v>6170</v>
      </c>
      <c r="O56" s="7" t="s">
        <v>166</v>
      </c>
      <c r="Q56" s="2" t="n">
        <v>6</v>
      </c>
      <c r="R56" s="9" t="s">
        <v>97</v>
      </c>
      <c r="S56" s="9" t="s">
        <v>98</v>
      </c>
      <c r="T56" s="9" t="s">
        <v>105</v>
      </c>
      <c r="U56" s="9" t="s">
        <v>100</v>
      </c>
      <c r="X56" s="1" t="n">
        <v>8.39</v>
      </c>
      <c r="Y56" s="1" t="n">
        <v>50.8</v>
      </c>
      <c r="Z56" s="1" t="n">
        <v>31.4</v>
      </c>
      <c r="AA56" s="1" t="n">
        <v>5.04</v>
      </c>
      <c r="AB56" s="1" t="n">
        <v>151</v>
      </c>
      <c r="AC56" s="1" t="n">
        <v>0.461</v>
      </c>
      <c r="AD56" s="1" t="n">
        <v>282</v>
      </c>
      <c r="AE56" s="1" t="n">
        <v>63</v>
      </c>
      <c r="AF56" s="8" t="n">
        <v>6.2</v>
      </c>
      <c r="AG56" s="8" t="n">
        <v>1.83</v>
      </c>
      <c r="AH56" s="8" t="n">
        <v>1.3</v>
      </c>
      <c r="AI56" s="8" t="n">
        <v>510</v>
      </c>
      <c r="AJ56" s="8" t="n">
        <v>0.79</v>
      </c>
      <c r="AK56" s="1" t="n">
        <v>2.57</v>
      </c>
      <c r="AL56" s="1" t="n">
        <v>19</v>
      </c>
      <c r="AM56" s="1" t="n">
        <v>13</v>
      </c>
      <c r="AN56" s="1" t="n">
        <v>68</v>
      </c>
      <c r="AO56" s="1" t="n">
        <v>19</v>
      </c>
      <c r="AP56" s="1" t="n">
        <v>216</v>
      </c>
      <c r="AQ56" s="1" t="n">
        <v>46</v>
      </c>
      <c r="AR56" s="1" t="n">
        <v>16</v>
      </c>
      <c r="AS56" s="1" t="n">
        <v>30</v>
      </c>
      <c r="AT56" s="1" t="n">
        <v>251</v>
      </c>
      <c r="AU56" s="1" t="n">
        <v>4.9</v>
      </c>
      <c r="AV56" s="1" t="n">
        <v>5.82</v>
      </c>
      <c r="AW56" s="1" t="n">
        <v>208</v>
      </c>
      <c r="AX56" s="1" t="n">
        <v>13.78</v>
      </c>
      <c r="AY56" s="1" t="n">
        <v>3.94</v>
      </c>
      <c r="AZ56" s="1" t="n">
        <v>2.29</v>
      </c>
      <c r="BA56" s="1" t="n">
        <v>8.26</v>
      </c>
      <c r="BB56" s="1" t="n">
        <v>1.8</v>
      </c>
      <c r="BC56" s="1" t="n">
        <v>0.019</v>
      </c>
      <c r="BD56" s="1" t="n">
        <v>32.5</v>
      </c>
      <c r="BH56" s="1" t="n">
        <v>6.58</v>
      </c>
      <c r="BI56" s="1" t="n">
        <v>1.73</v>
      </c>
      <c r="BJ56" s="1" t="n">
        <v>0.73</v>
      </c>
      <c r="BK56" s="1" t="n">
        <v>1.46</v>
      </c>
      <c r="BL56" s="1" t="n">
        <v>0.35</v>
      </c>
      <c r="BM56" s="1" t="n">
        <v>5.26</v>
      </c>
      <c r="BN56" s="1" t="n">
        <v>7.29</v>
      </c>
      <c r="BO56" s="6" t="n">
        <v>6.62</v>
      </c>
    </row>
    <row r="57" customFormat="false" ht="12.75" hidden="false" customHeight="false" outlineLevel="0" collapsed="false">
      <c r="A57" s="1" t="n">
        <v>78</v>
      </c>
      <c r="B57" s="8" t="s">
        <v>128</v>
      </c>
      <c r="C57" s="8" t="n">
        <v>66</v>
      </c>
      <c r="D57" s="1" t="n">
        <v>154</v>
      </c>
      <c r="E57" s="37" t="n">
        <v>56</v>
      </c>
      <c r="F57" s="1" t="s">
        <v>167</v>
      </c>
      <c r="G57" s="38" t="s">
        <v>114</v>
      </c>
      <c r="H57" s="3" t="n">
        <v>2</v>
      </c>
      <c r="I57" s="5" t="n">
        <v>68.5465997028897</v>
      </c>
      <c r="J57" s="5" t="n">
        <v>37.6786189148369</v>
      </c>
      <c r="K57" s="6" t="n">
        <v>421.402283553039</v>
      </c>
      <c r="L57" s="6" t="n">
        <v>349.226229174919</v>
      </c>
      <c r="M57" s="37" t="n">
        <v>85</v>
      </c>
      <c r="N57" s="39" t="n">
        <v>10667</v>
      </c>
      <c r="O57" s="7" t="n">
        <v>1463.41</v>
      </c>
      <c r="P57" s="8" t="n">
        <v>1200</v>
      </c>
      <c r="Q57" s="2" t="n">
        <v>6</v>
      </c>
      <c r="R57" s="9" t="s">
        <v>97</v>
      </c>
      <c r="S57" s="9" t="s">
        <v>111</v>
      </c>
      <c r="T57" s="9" t="s">
        <v>130</v>
      </c>
      <c r="U57" s="9" t="s">
        <v>105</v>
      </c>
      <c r="X57" s="1" t="n">
        <v>6.63</v>
      </c>
      <c r="Y57" s="1" t="n">
        <v>61.8</v>
      </c>
      <c r="Z57" s="1" t="n">
        <v>29.7</v>
      </c>
      <c r="AA57" s="1" t="n">
        <v>5.18</v>
      </c>
      <c r="AB57" s="1" t="n">
        <v>157</v>
      </c>
      <c r="AC57" s="1" t="n">
        <v>0.477</v>
      </c>
      <c r="AD57" s="1" t="n">
        <v>263</v>
      </c>
      <c r="AE57" s="1" t="n">
        <v>44</v>
      </c>
      <c r="AF57" s="8" t="n">
        <v>5.8</v>
      </c>
      <c r="AG57" s="8" t="n">
        <v>2.05</v>
      </c>
      <c r="AH57" s="8" t="n">
        <v>1.46</v>
      </c>
      <c r="AI57" s="8" t="n">
        <v>417</v>
      </c>
      <c r="AJ57" s="8" t="n">
        <v>0.75</v>
      </c>
      <c r="AK57" s="1" t="n">
        <v>2.12</v>
      </c>
      <c r="AL57" s="1" t="n">
        <v>25</v>
      </c>
      <c r="AM57" s="1" t="n">
        <v>29</v>
      </c>
      <c r="AN57" s="1" t="n">
        <v>77</v>
      </c>
      <c r="AO57" s="1" t="n">
        <v>23</v>
      </c>
      <c r="AP57" s="1" t="n">
        <v>271</v>
      </c>
      <c r="AQ57" s="1" t="n">
        <v>62</v>
      </c>
      <c r="AR57" s="1" t="n">
        <v>24</v>
      </c>
      <c r="AS57" s="1" t="n">
        <v>38</v>
      </c>
      <c r="AT57" s="1" t="n">
        <v>294</v>
      </c>
      <c r="AU57" s="1" t="n">
        <v>4.1</v>
      </c>
      <c r="AV57" s="1" t="n">
        <v>5.63</v>
      </c>
      <c r="AW57" s="1" t="n">
        <v>179</v>
      </c>
      <c r="AX57" s="1" t="n">
        <v>11.55</v>
      </c>
      <c r="AY57" s="1" t="n">
        <v>2.19</v>
      </c>
      <c r="AZ57" s="1" t="n">
        <v>2.4</v>
      </c>
      <c r="BA57" s="1" t="n">
        <v>8.18</v>
      </c>
      <c r="BH57" s="1" t="n">
        <v>11.3</v>
      </c>
      <c r="BI57" s="1" t="n">
        <v>1.99</v>
      </c>
      <c r="BJ57" s="1" t="n">
        <v>3.7</v>
      </c>
      <c r="BK57" s="1" t="n">
        <v>1.33</v>
      </c>
      <c r="BL57" s="1" t="n">
        <v>0.39</v>
      </c>
      <c r="BM57" s="1" t="n">
        <v>3.24</v>
      </c>
      <c r="BN57" s="1" t="n">
        <v>0.21</v>
      </c>
      <c r="BO57" s="6" t="n">
        <v>100</v>
      </c>
    </row>
    <row r="58" customFormat="false" ht="12.75" hidden="false" customHeight="false" outlineLevel="0" collapsed="false">
      <c r="A58" s="1" t="n">
        <v>290</v>
      </c>
      <c r="B58" s="8" t="s">
        <v>128</v>
      </c>
      <c r="C58" s="8" t="n">
        <v>42</v>
      </c>
      <c r="D58" s="1" t="n">
        <v>156</v>
      </c>
      <c r="E58" s="37" t="n">
        <v>50</v>
      </c>
      <c r="F58" s="1" t="s">
        <v>129</v>
      </c>
      <c r="G58" s="1" t="s">
        <v>116</v>
      </c>
      <c r="H58" s="3" t="n">
        <v>2</v>
      </c>
      <c r="I58" s="5" t="n">
        <v>86.7361244357296</v>
      </c>
      <c r="J58" s="5" t="n">
        <v>18.4562477632018</v>
      </c>
      <c r="K58" s="6" t="n">
        <v>2473.8557186025</v>
      </c>
      <c r="L58" s="6" t="n">
        <v>2019.84710006891</v>
      </c>
      <c r="M58" s="37" t="n">
        <v>75</v>
      </c>
      <c r="N58" s="39" t="n">
        <v>10827</v>
      </c>
      <c r="O58" s="7" t="n">
        <v>9540.23</v>
      </c>
      <c r="P58" s="8" t="n">
        <v>4000</v>
      </c>
      <c r="Q58" s="2" t="n">
        <v>6.5</v>
      </c>
      <c r="R58" s="9" t="s">
        <v>97</v>
      </c>
      <c r="S58" s="9" t="s">
        <v>111</v>
      </c>
      <c r="T58" s="9" t="s">
        <v>106</v>
      </c>
      <c r="U58" s="9" t="s">
        <v>102</v>
      </c>
      <c r="X58" s="1" t="n">
        <v>6.38</v>
      </c>
      <c r="Y58" s="1" t="n">
        <v>71.3</v>
      </c>
      <c r="Z58" s="1" t="n">
        <v>20.2</v>
      </c>
      <c r="AA58" s="1" t="n">
        <v>4.77</v>
      </c>
      <c r="AB58" s="1" t="n">
        <v>135</v>
      </c>
      <c r="AC58" s="1" t="n">
        <v>0.411</v>
      </c>
      <c r="AD58" s="1" t="n">
        <v>191</v>
      </c>
      <c r="AE58" s="1" t="n">
        <v>34</v>
      </c>
      <c r="AF58" s="8" t="n">
        <v>5</v>
      </c>
      <c r="AG58" s="8" t="n">
        <v>2.22</v>
      </c>
      <c r="AH58" s="8" t="n">
        <v>0.78</v>
      </c>
      <c r="AI58" s="8" t="n">
        <v>539</v>
      </c>
      <c r="AJ58" s="8" t="n">
        <v>1.04</v>
      </c>
      <c r="AK58" s="1" t="n">
        <v>1.82</v>
      </c>
      <c r="AL58" s="1" t="n">
        <v>26</v>
      </c>
      <c r="AM58" s="1" t="n">
        <v>15</v>
      </c>
      <c r="AN58" s="1" t="n">
        <v>87</v>
      </c>
      <c r="AO58" s="1" t="n">
        <v>26</v>
      </c>
      <c r="AP58" s="1" t="n">
        <v>199</v>
      </c>
      <c r="AQ58" s="1" t="n">
        <v>69</v>
      </c>
      <c r="AR58" s="1" t="n">
        <v>34</v>
      </c>
      <c r="AS58" s="1" t="n">
        <v>35</v>
      </c>
      <c r="AT58" s="1" t="n">
        <v>329</v>
      </c>
      <c r="AU58" s="1" t="n">
        <v>4.6</v>
      </c>
      <c r="AV58" s="1" t="n">
        <v>5.9</v>
      </c>
      <c r="AW58" s="1" t="n">
        <v>180</v>
      </c>
      <c r="AX58" s="1" t="n">
        <v>4.91</v>
      </c>
      <c r="AY58" s="1" t="n">
        <v>0.74</v>
      </c>
      <c r="AZ58" s="1" t="n">
        <v>1.5</v>
      </c>
      <c r="BA58" s="1" t="n">
        <v>3.13</v>
      </c>
      <c r="BB58" s="1" t="n">
        <v>0.8</v>
      </c>
      <c r="BC58" s="1" t="n">
        <v>0</v>
      </c>
      <c r="BD58" s="1" t="n">
        <v>64.8</v>
      </c>
      <c r="BH58" s="1" t="n">
        <v>14.5</v>
      </c>
      <c r="BI58" s="1" t="n">
        <v>2.24</v>
      </c>
      <c r="BJ58" s="1" t="n">
        <v>1.35</v>
      </c>
      <c r="BK58" s="1" t="n">
        <v>1.26</v>
      </c>
      <c r="BL58" s="1" t="n">
        <v>0.18</v>
      </c>
      <c r="BM58" s="1" t="n">
        <v>7.58</v>
      </c>
      <c r="BN58" s="1" t="n">
        <v>21.86</v>
      </c>
      <c r="BO58" s="6" t="n">
        <v>0.02</v>
      </c>
    </row>
    <row r="59" customFormat="false" ht="12.75" hidden="false" customHeight="false" outlineLevel="0" collapsed="false">
      <c r="A59" s="1" t="n">
        <v>77</v>
      </c>
      <c r="B59" s="8" t="s">
        <v>128</v>
      </c>
      <c r="C59" s="8" t="n">
        <v>48</v>
      </c>
      <c r="D59" s="1" t="n">
        <v>168</v>
      </c>
      <c r="E59" s="37" t="n">
        <v>62</v>
      </c>
      <c r="F59" s="1" t="s">
        <v>168</v>
      </c>
      <c r="G59" s="1" t="s">
        <v>116</v>
      </c>
      <c r="H59" s="3" t="n">
        <v>2</v>
      </c>
      <c r="I59" s="5" t="n">
        <v>78.2045478728914</v>
      </c>
      <c r="J59" s="5" t="n">
        <v>40.5857865410627</v>
      </c>
      <c r="K59" s="6" t="n">
        <v>1485.51125864874</v>
      </c>
      <c r="L59" s="6" t="n">
        <v>1265.36129566919</v>
      </c>
      <c r="M59" s="37" t="n">
        <v>80</v>
      </c>
      <c r="N59" s="39" t="n">
        <v>10378</v>
      </c>
      <c r="O59" s="7" t="n">
        <v>2250</v>
      </c>
      <c r="P59" s="8" t="n">
        <v>600</v>
      </c>
      <c r="Q59" s="2" t="n">
        <v>5.5</v>
      </c>
      <c r="R59" s="9" t="s">
        <v>97</v>
      </c>
      <c r="S59" s="9" t="s">
        <v>111</v>
      </c>
      <c r="T59" s="9" t="s">
        <v>115</v>
      </c>
      <c r="U59" s="9" t="s">
        <v>100</v>
      </c>
      <c r="X59" s="1" t="n">
        <v>7.89</v>
      </c>
      <c r="Y59" s="1" t="n">
        <v>66.9</v>
      </c>
      <c r="Z59" s="1" t="n">
        <v>22.8</v>
      </c>
      <c r="AA59" s="1" t="n">
        <v>5.67</v>
      </c>
      <c r="AB59" s="1" t="n">
        <v>170</v>
      </c>
      <c r="AC59" s="1" t="n">
        <v>0.497</v>
      </c>
      <c r="AD59" s="1" t="n">
        <v>187</v>
      </c>
      <c r="AE59" s="1" t="n">
        <v>2</v>
      </c>
      <c r="AF59" s="8" t="n">
        <v>6.9</v>
      </c>
      <c r="AG59" s="8" t="n">
        <v>2.37</v>
      </c>
      <c r="AH59" s="8" t="n">
        <v>0.95</v>
      </c>
      <c r="AI59" s="8" t="n">
        <v>511</v>
      </c>
      <c r="AJ59" s="8" t="n">
        <v>0.8</v>
      </c>
      <c r="AK59" s="1" t="n">
        <v>3.02</v>
      </c>
      <c r="AL59" s="1" t="n">
        <v>18</v>
      </c>
      <c r="AM59" s="1" t="n">
        <v>25</v>
      </c>
      <c r="AN59" s="1" t="n">
        <v>69</v>
      </c>
      <c r="AO59" s="1" t="n">
        <v>34</v>
      </c>
      <c r="AP59" s="1" t="n">
        <v>137</v>
      </c>
      <c r="AQ59" s="1" t="n">
        <v>73</v>
      </c>
      <c r="AR59" s="1" t="n">
        <v>48</v>
      </c>
      <c r="AS59" s="1" t="n">
        <v>25</v>
      </c>
      <c r="AT59" s="1" t="n">
        <v>434</v>
      </c>
      <c r="AU59" s="1" t="n">
        <v>4.7</v>
      </c>
      <c r="AV59" s="1" t="n">
        <v>5.31</v>
      </c>
      <c r="AW59" s="1" t="n">
        <v>239</v>
      </c>
      <c r="AX59" s="1" t="n">
        <v>4.64</v>
      </c>
      <c r="AY59" s="1" t="n">
        <v>2.7</v>
      </c>
      <c r="AZ59" s="1" t="n">
        <v>1.03</v>
      </c>
      <c r="BA59" s="1" t="n">
        <v>2.36</v>
      </c>
      <c r="BB59" s="1" t="n">
        <v>0.6</v>
      </c>
      <c r="BC59" s="1" t="n">
        <v>0</v>
      </c>
      <c r="BH59" s="1" t="n">
        <v>8.36</v>
      </c>
      <c r="BI59" s="1" t="n">
        <v>1.3</v>
      </c>
      <c r="BJ59" s="1" t="n">
        <v>0.29</v>
      </c>
      <c r="BK59" s="1" t="n">
        <v>1.06</v>
      </c>
      <c r="BL59" s="1" t="n">
        <v>0.26</v>
      </c>
      <c r="BM59" s="1" t="n">
        <v>3.94</v>
      </c>
      <c r="BN59" s="1" t="n">
        <v>8.58</v>
      </c>
      <c r="BO59" s="6" t="n">
        <v>2.12</v>
      </c>
    </row>
    <row r="60" customFormat="false" ht="12.75" hidden="false" customHeight="false" outlineLevel="0" collapsed="false">
      <c r="A60" s="1" t="n">
        <v>414</v>
      </c>
      <c r="B60" s="8" t="s">
        <v>128</v>
      </c>
      <c r="C60" s="8" t="n">
        <v>48</v>
      </c>
      <c r="D60" s="1" t="n">
        <v>157</v>
      </c>
      <c r="E60" s="37" t="n">
        <v>63</v>
      </c>
      <c r="F60" s="1" t="s">
        <v>112</v>
      </c>
      <c r="G60" s="1" t="s">
        <v>116</v>
      </c>
      <c r="H60" s="3" t="n">
        <v>2</v>
      </c>
      <c r="I60" s="5" t="n">
        <v>83.3145936809186</v>
      </c>
      <c r="J60" s="5" t="n">
        <v>18.6025606452894</v>
      </c>
      <c r="K60" s="6" t="n">
        <v>217.07876318918</v>
      </c>
      <c r="L60" s="6" t="n">
        <v>181.566493196362</v>
      </c>
      <c r="M60" s="37" t="n">
        <v>76</v>
      </c>
      <c r="N60" s="39" t="n">
        <v>10569</v>
      </c>
      <c r="O60" s="7" t="n">
        <v>2828.35</v>
      </c>
      <c r="P60" s="8" t="n">
        <v>1600</v>
      </c>
      <c r="Q60" s="2" t="n">
        <v>6.5</v>
      </c>
      <c r="R60" s="9" t="s">
        <v>97</v>
      </c>
      <c r="S60" s="9" t="s">
        <v>111</v>
      </c>
      <c r="T60" s="9" t="s">
        <v>115</v>
      </c>
      <c r="U60" s="9" t="s">
        <v>102</v>
      </c>
      <c r="X60" s="1" t="n">
        <v>5.99</v>
      </c>
      <c r="Y60" s="1" t="n">
        <v>65.9</v>
      </c>
      <c r="Z60" s="1" t="n">
        <v>25.3</v>
      </c>
      <c r="AA60" s="1" t="n">
        <v>5.57</v>
      </c>
      <c r="AB60" s="1" t="n">
        <v>138</v>
      </c>
      <c r="AC60" s="1" t="n">
        <v>0.415</v>
      </c>
      <c r="AD60" s="1" t="n">
        <v>185</v>
      </c>
      <c r="AE60" s="1" t="n">
        <v>37</v>
      </c>
      <c r="AF60" s="8" t="n">
        <v>9.1</v>
      </c>
      <c r="AG60" s="8" t="n">
        <v>2.21</v>
      </c>
      <c r="AH60" s="8" t="n">
        <v>1.1</v>
      </c>
      <c r="AI60" s="8" t="n">
        <v>369</v>
      </c>
      <c r="AJ60" s="8" t="n">
        <v>1.22</v>
      </c>
      <c r="AK60" s="1" t="n">
        <v>6.91</v>
      </c>
      <c r="AL60" s="1" t="n">
        <v>21</v>
      </c>
      <c r="AM60" s="1" t="n">
        <v>23</v>
      </c>
      <c r="AN60" s="1" t="n">
        <v>88</v>
      </c>
      <c r="AO60" s="1" t="n">
        <v>242</v>
      </c>
      <c r="AP60" s="1" t="n">
        <v>248</v>
      </c>
      <c r="AQ60" s="1" t="n">
        <v>69</v>
      </c>
      <c r="AR60" s="1" t="n">
        <v>34</v>
      </c>
      <c r="AS60" s="1" t="n">
        <v>35</v>
      </c>
      <c r="AT60" s="1" t="n">
        <v>422</v>
      </c>
      <c r="AU60" s="1" t="n">
        <v>14.9</v>
      </c>
      <c r="AX60" s="1" t="n">
        <v>6.73</v>
      </c>
      <c r="AY60" s="1" t="n">
        <v>3.03</v>
      </c>
      <c r="AZ60" s="1" t="n">
        <v>1.48</v>
      </c>
      <c r="BA60" s="1" t="n">
        <v>3.82</v>
      </c>
      <c r="BB60" s="1" t="n">
        <v>1.5</v>
      </c>
      <c r="BC60" s="1" t="n">
        <v>0.028</v>
      </c>
      <c r="BD60" s="1" t="n">
        <v>98.8</v>
      </c>
      <c r="BE60" s="1" t="n">
        <v>13.4</v>
      </c>
      <c r="BF60" s="1" t="n">
        <v>335.15</v>
      </c>
      <c r="BG60" s="1" t="n">
        <v>8.85</v>
      </c>
      <c r="BH60" s="1" t="n">
        <v>10.7</v>
      </c>
      <c r="BI60" s="1" t="n">
        <v>3.67</v>
      </c>
      <c r="BJ60" s="1" t="n">
        <v>1.2</v>
      </c>
      <c r="BK60" s="1" t="n">
        <v>1.47</v>
      </c>
      <c r="BL60" s="1" t="n">
        <v>0.36</v>
      </c>
      <c r="BM60" s="1" t="n">
        <v>4.39</v>
      </c>
      <c r="BN60" s="1" t="n">
        <v>9.36</v>
      </c>
      <c r="BO60" s="6" t="n">
        <v>1.67</v>
      </c>
    </row>
    <row r="61" customFormat="false" ht="12.75" hidden="false" customHeight="false" outlineLevel="0" collapsed="false">
      <c r="A61" s="1" t="n">
        <v>128</v>
      </c>
      <c r="B61" s="8" t="s">
        <v>128</v>
      </c>
      <c r="C61" s="8" t="n">
        <v>63</v>
      </c>
      <c r="D61" s="1" t="n">
        <v>155</v>
      </c>
      <c r="E61" s="37" t="n">
        <v>54</v>
      </c>
      <c r="F61" s="1" t="s">
        <v>151</v>
      </c>
      <c r="G61" s="1" t="s">
        <v>169</v>
      </c>
      <c r="H61" s="3" t="n">
        <v>2</v>
      </c>
      <c r="I61" s="5" t="n">
        <v>63.5401445559135</v>
      </c>
      <c r="J61" s="5" t="n">
        <v>32.6608462083674</v>
      </c>
      <c r="K61" s="6" t="n">
        <v>305.140303949998</v>
      </c>
      <c r="L61" s="6" t="n">
        <v>431.935994702639</v>
      </c>
      <c r="M61" s="37" t="n">
        <v>91</v>
      </c>
      <c r="N61" s="39" t="n">
        <v>6245</v>
      </c>
      <c r="O61" s="7" t="n">
        <v>2100.67</v>
      </c>
      <c r="P61" s="8" t="n">
        <v>2300</v>
      </c>
      <c r="Q61" s="2" t="n">
        <v>6</v>
      </c>
      <c r="R61" s="9" t="s">
        <v>105</v>
      </c>
      <c r="S61" s="9" t="s">
        <v>111</v>
      </c>
      <c r="T61" s="9" t="s">
        <v>115</v>
      </c>
      <c r="U61" s="9" t="s">
        <v>130</v>
      </c>
      <c r="X61" s="1" t="n">
        <v>6.91</v>
      </c>
      <c r="Y61" s="1" t="n">
        <v>86.6</v>
      </c>
      <c r="Z61" s="1" t="n">
        <v>9</v>
      </c>
      <c r="AA61" s="1" t="n">
        <v>4.64</v>
      </c>
      <c r="AB61" s="1" t="n">
        <v>136</v>
      </c>
      <c r="AC61" s="1" t="n">
        <v>0.403</v>
      </c>
      <c r="AD61" s="1" t="n">
        <v>263</v>
      </c>
      <c r="AE61" s="1" t="n">
        <v>8</v>
      </c>
      <c r="AF61" s="8" t="n">
        <v>8.4</v>
      </c>
      <c r="AG61" s="8" t="n">
        <v>2.28</v>
      </c>
      <c r="AI61" s="8" t="n">
        <v>495</v>
      </c>
      <c r="AJ61" s="8" t="n">
        <v>0.99</v>
      </c>
      <c r="AK61" s="1" t="n">
        <v>3.03</v>
      </c>
      <c r="AL61" s="1" t="n">
        <v>759</v>
      </c>
      <c r="AM61" s="1" t="n">
        <v>1439</v>
      </c>
      <c r="AN61" s="1" t="n">
        <v>85</v>
      </c>
      <c r="AO61" s="1" t="n">
        <v>35</v>
      </c>
      <c r="AP61" s="1" t="n">
        <v>773</v>
      </c>
      <c r="AQ61" s="1" t="n">
        <v>71</v>
      </c>
      <c r="AR61" s="1" t="n">
        <v>43</v>
      </c>
      <c r="AS61" s="1" t="n">
        <v>28</v>
      </c>
      <c r="AT61" s="1" t="n">
        <v>349</v>
      </c>
      <c r="AU61" s="1" t="n">
        <v>4</v>
      </c>
      <c r="AV61" s="1" t="n">
        <v>5.63</v>
      </c>
      <c r="AW61" s="1" t="n">
        <v>248</v>
      </c>
      <c r="AX61" s="1" t="n">
        <v>6.03</v>
      </c>
      <c r="AY61" s="1" t="n">
        <v>1.18</v>
      </c>
      <c r="AZ61" s="1" t="n">
        <v>1.64</v>
      </c>
      <c r="BA61" s="1" t="n">
        <v>3.45</v>
      </c>
      <c r="BB61" s="1" t="n">
        <v>1.1</v>
      </c>
      <c r="BC61" s="1" t="n">
        <v>0.021</v>
      </c>
      <c r="BD61" s="1" t="n">
        <v>118.1</v>
      </c>
      <c r="BE61" s="1" t="s">
        <v>155</v>
      </c>
      <c r="BF61" s="1" t="n">
        <v>729.98</v>
      </c>
      <c r="BG61" s="1" t="n">
        <v>11.6</v>
      </c>
      <c r="BH61" s="1" t="n">
        <v>12.8</v>
      </c>
      <c r="BI61" s="1" t="n">
        <v>1.85</v>
      </c>
      <c r="BJ61" s="1" t="n">
        <v>1.32</v>
      </c>
      <c r="BK61" s="1" t="n">
        <v>0.37</v>
      </c>
      <c r="BL61" s="1" t="n">
        <v>0.11</v>
      </c>
      <c r="BM61" s="1" t="n">
        <v>3.59</v>
      </c>
      <c r="BN61" s="1" t="n">
        <v>10.7</v>
      </c>
      <c r="BO61" s="6" t="n">
        <v>0.72</v>
      </c>
    </row>
    <row r="62" customFormat="false" ht="12.75" hidden="false" customHeight="false" outlineLevel="0" collapsed="false">
      <c r="A62" s="1" t="n">
        <v>205</v>
      </c>
      <c r="B62" s="8" t="s">
        <v>128</v>
      </c>
      <c r="C62" s="8" t="n">
        <v>20</v>
      </c>
      <c r="D62" s="1" t="n">
        <v>150</v>
      </c>
      <c r="E62" s="37" t="n">
        <v>42</v>
      </c>
      <c r="F62" s="1" t="s">
        <v>170</v>
      </c>
      <c r="G62" s="38" t="s">
        <v>127</v>
      </c>
      <c r="H62" s="3" t="n">
        <v>2</v>
      </c>
      <c r="I62" s="5" t="n">
        <v>81.3225987156587</v>
      </c>
      <c r="J62" s="5" t="n">
        <v>24.6108347954097</v>
      </c>
      <c r="K62" s="6" t="n">
        <v>2884.02325230062</v>
      </c>
      <c r="L62" s="6" t="n">
        <v>2515.51707452763</v>
      </c>
      <c r="M62" s="37" t="n">
        <v>88</v>
      </c>
      <c r="N62" s="39" t="n">
        <v>10135</v>
      </c>
      <c r="O62" s="7" t="n">
        <v>640</v>
      </c>
      <c r="P62" s="8" t="n">
        <v>1100</v>
      </c>
      <c r="Q62" s="2" t="n">
        <v>5.5</v>
      </c>
      <c r="R62" s="9" t="s">
        <v>97</v>
      </c>
      <c r="S62" s="9" t="s">
        <v>98</v>
      </c>
      <c r="T62" s="9" t="s">
        <v>111</v>
      </c>
      <c r="U62" s="9" t="s">
        <v>102</v>
      </c>
      <c r="X62" s="1" t="n">
        <v>12.1</v>
      </c>
      <c r="Y62" s="1" t="n">
        <v>77.7</v>
      </c>
      <c r="Z62" s="1" t="n">
        <v>14.8</v>
      </c>
      <c r="AA62" s="1" t="n">
        <v>4.96</v>
      </c>
      <c r="AB62" s="1" t="n">
        <v>141</v>
      </c>
      <c r="AC62" s="1" t="n">
        <v>0.426</v>
      </c>
      <c r="AD62" s="1" t="n">
        <v>279</v>
      </c>
      <c r="AE62" s="1" t="n">
        <v>23</v>
      </c>
      <c r="AF62" s="8" t="n">
        <v>10</v>
      </c>
      <c r="AG62" s="8" t="n">
        <v>2.11</v>
      </c>
      <c r="AH62" s="8" t="n">
        <v>1.64</v>
      </c>
      <c r="AI62" s="8" t="n">
        <v>361</v>
      </c>
      <c r="AJ62" s="8" t="n">
        <v>0.77</v>
      </c>
      <c r="AK62" s="1" t="n">
        <v>20.1</v>
      </c>
      <c r="AL62" s="1" t="n">
        <v>15</v>
      </c>
      <c r="AM62" s="1" t="n">
        <v>7</v>
      </c>
      <c r="AN62" s="1" t="n">
        <v>106</v>
      </c>
      <c r="AO62" s="1" t="n">
        <v>16</v>
      </c>
      <c r="AP62" s="1" t="n">
        <v>247</v>
      </c>
      <c r="AQ62" s="1" t="n">
        <v>64</v>
      </c>
      <c r="AR62" s="1" t="n">
        <v>34</v>
      </c>
      <c r="AS62" s="1" t="n">
        <v>30</v>
      </c>
      <c r="AT62" s="1" t="n">
        <v>184</v>
      </c>
      <c r="AU62" s="1" t="n">
        <v>3.3</v>
      </c>
      <c r="AV62" s="1" t="n">
        <v>5.42</v>
      </c>
      <c r="AW62" s="1" t="n">
        <v>176</v>
      </c>
      <c r="AX62" s="1" t="n">
        <v>5.24</v>
      </c>
      <c r="AY62" s="1" t="n">
        <v>1.71</v>
      </c>
      <c r="AZ62" s="1" t="n">
        <v>1.25</v>
      </c>
      <c r="BA62" s="1" t="n">
        <v>3.38</v>
      </c>
      <c r="BB62" s="1" t="n">
        <v>0.3</v>
      </c>
      <c r="BC62" s="1" t="n">
        <v>0.011</v>
      </c>
      <c r="BH62" s="1" t="n">
        <v>7.77</v>
      </c>
      <c r="BI62" s="1" t="n">
        <v>1.24</v>
      </c>
      <c r="BJ62" s="1" t="n">
        <v>1.28</v>
      </c>
      <c r="BK62" s="1" t="n">
        <v>1.28</v>
      </c>
      <c r="BL62" s="1" t="n">
        <v>0.3</v>
      </c>
      <c r="BM62" s="1" t="n">
        <v>3.48</v>
      </c>
      <c r="BN62" s="1" t="n">
        <v>8.17</v>
      </c>
      <c r="BO62" s="6" t="n">
        <v>1.89</v>
      </c>
    </row>
    <row r="63" customFormat="false" ht="12.75" hidden="false" customHeight="false" outlineLevel="0" collapsed="false">
      <c r="A63" s="1" t="n">
        <v>105</v>
      </c>
      <c r="B63" s="8" t="s">
        <v>128</v>
      </c>
      <c r="C63" s="8" t="n">
        <v>27</v>
      </c>
      <c r="D63" s="1" t="n">
        <v>160</v>
      </c>
      <c r="E63" s="37" t="n">
        <v>72</v>
      </c>
      <c r="F63" s="1" t="s">
        <v>171</v>
      </c>
      <c r="G63" s="38" t="s">
        <v>127</v>
      </c>
      <c r="H63" s="3" t="n">
        <v>2</v>
      </c>
      <c r="I63" s="5" t="n">
        <v>80.4396490019815</v>
      </c>
      <c r="J63" s="5" t="n">
        <v>32.7726184784421</v>
      </c>
      <c r="K63" s="6" t="n">
        <v>422.95652836191</v>
      </c>
      <c r="L63" s="6" t="n">
        <v>767.433438160772</v>
      </c>
      <c r="M63" s="37" t="n">
        <v>85</v>
      </c>
      <c r="N63" s="39" t="n">
        <v>4872</v>
      </c>
      <c r="O63" s="7" t="n">
        <v>1420</v>
      </c>
      <c r="P63" s="8" t="n">
        <v>4000</v>
      </c>
      <c r="Q63" s="2" t="n">
        <v>7</v>
      </c>
      <c r="R63" s="9" t="s">
        <v>97</v>
      </c>
      <c r="S63" s="9" t="s">
        <v>97</v>
      </c>
      <c r="T63" s="9" t="s">
        <v>111</v>
      </c>
      <c r="U63" s="9" t="s">
        <v>106</v>
      </c>
      <c r="X63" s="1" t="n">
        <v>11.4</v>
      </c>
      <c r="Y63" s="1" t="n">
        <v>83.4</v>
      </c>
      <c r="Z63" s="1" t="n">
        <v>11.9</v>
      </c>
      <c r="AA63" s="1" t="n">
        <v>4.16</v>
      </c>
      <c r="AB63" s="1" t="n">
        <v>119</v>
      </c>
      <c r="AC63" s="1" t="n">
        <v>0.366</v>
      </c>
      <c r="AD63" s="1" t="n">
        <v>224</v>
      </c>
      <c r="AE63" s="1" t="n">
        <v>20</v>
      </c>
      <c r="AF63" s="8" t="n">
        <v>6.8</v>
      </c>
      <c r="AG63" s="8" t="n">
        <v>2.15</v>
      </c>
      <c r="AH63" s="8" t="n">
        <v>1.34</v>
      </c>
      <c r="AI63" s="8" t="n">
        <v>333</v>
      </c>
      <c r="AJ63" s="8" t="n">
        <v>1</v>
      </c>
      <c r="AK63" s="1" t="n">
        <v>3.63</v>
      </c>
      <c r="AL63" s="1" t="n">
        <v>13</v>
      </c>
      <c r="AM63" s="1" t="n">
        <v>24</v>
      </c>
      <c r="AN63" s="1" t="n">
        <v>56</v>
      </c>
      <c r="AO63" s="1" t="n">
        <v>21</v>
      </c>
      <c r="AP63" s="1" t="n">
        <v>403</v>
      </c>
      <c r="AQ63" s="1" t="n">
        <v>62</v>
      </c>
      <c r="AR63" s="1" t="n">
        <v>34</v>
      </c>
      <c r="AS63" s="1" t="n">
        <v>28</v>
      </c>
      <c r="AT63" s="1" t="n">
        <v>489</v>
      </c>
      <c r="AU63" s="1" t="n">
        <v>3.5</v>
      </c>
      <c r="AV63" s="1" t="n">
        <v>6.47</v>
      </c>
      <c r="AW63" s="1" t="n">
        <v>279</v>
      </c>
      <c r="AX63" s="1" t="n">
        <v>5.99</v>
      </c>
      <c r="AY63" s="1" t="n">
        <v>1.11</v>
      </c>
      <c r="AZ63" s="1" t="n">
        <v>1.23</v>
      </c>
      <c r="BA63" s="1" t="n">
        <v>4.57</v>
      </c>
      <c r="BB63" s="1" t="n">
        <v>0.4</v>
      </c>
      <c r="BC63" s="1" t="n">
        <v>0.012</v>
      </c>
      <c r="BD63" s="1" t="n">
        <v>46.5</v>
      </c>
      <c r="BE63" s="1" t="n">
        <v>7.13</v>
      </c>
      <c r="BF63" s="1" t="n">
        <v>88.64</v>
      </c>
      <c r="BH63" s="1" t="n">
        <v>9.26</v>
      </c>
      <c r="BI63" s="1" t="n">
        <v>3.37</v>
      </c>
      <c r="BJ63" s="1" t="n">
        <v>0.9</v>
      </c>
      <c r="BK63" s="1" t="n">
        <v>0.93</v>
      </c>
      <c r="BL63" s="1" t="n">
        <v>0.28</v>
      </c>
      <c r="BM63" s="1" t="n">
        <v>3.46</v>
      </c>
      <c r="BN63" s="1" t="n">
        <v>6.88</v>
      </c>
      <c r="BO63" s="6" t="n">
        <v>0.47</v>
      </c>
    </row>
    <row r="64" customFormat="false" ht="12.75" hidden="false" customHeight="false" outlineLevel="0" collapsed="false">
      <c r="A64" s="1" t="n">
        <v>496</v>
      </c>
      <c r="B64" s="8" t="s">
        <v>128</v>
      </c>
      <c r="C64" s="8" t="n">
        <v>60</v>
      </c>
      <c r="D64" s="1" t="n">
        <v>160</v>
      </c>
      <c r="E64" s="37" t="n">
        <v>51</v>
      </c>
      <c r="F64" s="1" t="s">
        <v>121</v>
      </c>
      <c r="G64" s="38" t="s">
        <v>127</v>
      </c>
      <c r="H64" s="3" t="n">
        <v>2</v>
      </c>
      <c r="I64" s="5" t="n">
        <v>72.8873007719505</v>
      </c>
      <c r="J64" s="5" t="n">
        <v>18.690029146405</v>
      </c>
      <c r="K64" s="6" t="n">
        <v>213.411763260446</v>
      </c>
      <c r="L64" s="6" t="n">
        <v>245.645831669576</v>
      </c>
      <c r="M64" s="37" t="n">
        <v>82</v>
      </c>
      <c r="N64" s="39" t="n">
        <v>7680</v>
      </c>
      <c r="O64" s="7" t="n">
        <v>1578.95</v>
      </c>
      <c r="P64" s="8" t="n">
        <v>1000</v>
      </c>
      <c r="Q64" s="2" t="n">
        <v>6</v>
      </c>
      <c r="R64" s="9" t="s">
        <v>97</v>
      </c>
      <c r="S64" s="9" t="str">
        <f aca="false">++S63</f>
        <v>-</v>
      </c>
      <c r="T64" s="9" t="s">
        <v>105</v>
      </c>
      <c r="U64" s="9" t="s">
        <v>100</v>
      </c>
      <c r="X64" s="1" t="n">
        <v>7.09</v>
      </c>
      <c r="Y64" s="1" t="n">
        <v>66</v>
      </c>
      <c r="Z64" s="1" t="n">
        <v>21.7</v>
      </c>
      <c r="AA64" s="1" t="n">
        <v>4.7</v>
      </c>
      <c r="AB64" s="1" t="n">
        <v>143</v>
      </c>
      <c r="AC64" s="1" t="n">
        <v>0.44</v>
      </c>
      <c r="AD64" s="1" t="n">
        <v>221</v>
      </c>
      <c r="AE64" s="1" t="n">
        <v>25</v>
      </c>
      <c r="AF64" s="8" t="n">
        <v>6.8</v>
      </c>
      <c r="AG64" s="8" t="n">
        <v>2.3</v>
      </c>
      <c r="AH64" s="8" t="n">
        <v>1.63</v>
      </c>
      <c r="AI64" s="8" t="n">
        <v>448</v>
      </c>
      <c r="AJ64" s="8" t="n">
        <v>1.03</v>
      </c>
      <c r="AK64" s="1" t="n">
        <v>10.8</v>
      </c>
      <c r="AL64" s="1" t="n">
        <v>15</v>
      </c>
      <c r="AM64" s="1" t="n">
        <v>18</v>
      </c>
      <c r="AN64" s="1" t="n">
        <v>65</v>
      </c>
      <c r="AO64" s="1" t="n">
        <v>39</v>
      </c>
      <c r="AP64" s="1" t="n">
        <v>236</v>
      </c>
      <c r="AQ64" s="1" t="n">
        <v>69</v>
      </c>
      <c r="AR64" s="1" t="n">
        <v>36</v>
      </c>
      <c r="AS64" s="1" t="n">
        <v>33</v>
      </c>
      <c r="AT64" s="1" t="n">
        <v>423</v>
      </c>
      <c r="AU64" s="1" t="n">
        <v>4.4</v>
      </c>
      <c r="AV64" s="1" t="n">
        <v>5.8</v>
      </c>
      <c r="AW64" s="1" t="n">
        <v>232</v>
      </c>
      <c r="AX64" s="1" t="n">
        <v>7.14</v>
      </c>
      <c r="AY64" s="1" t="n">
        <v>2.11</v>
      </c>
      <c r="AZ64" s="1" t="n">
        <v>1.86</v>
      </c>
      <c r="BA64" s="1" t="n">
        <v>4.42</v>
      </c>
      <c r="BE64" s="1" t="s">
        <v>155</v>
      </c>
      <c r="BF64" s="1" t="n">
        <v>361.74</v>
      </c>
      <c r="BG64" s="1" t="n">
        <v>6.9</v>
      </c>
      <c r="BH64" s="1" t="n">
        <v>9.27</v>
      </c>
      <c r="BI64" s="1" t="n">
        <v>2.53</v>
      </c>
      <c r="BJ64" s="1" t="n">
        <v>1.82</v>
      </c>
      <c r="BK64" s="1" t="n">
        <v>1.48</v>
      </c>
      <c r="BL64" s="1" t="n">
        <v>0.32</v>
      </c>
      <c r="BM64" s="1" t="n">
        <v>3.83</v>
      </c>
      <c r="BN64" s="1" t="n">
        <v>12.03</v>
      </c>
      <c r="BO64" s="6" t="n">
        <v>3.67</v>
      </c>
    </row>
    <row r="65" customFormat="false" ht="12.75" hidden="false" customHeight="false" outlineLevel="0" collapsed="false">
      <c r="A65" s="1" t="n">
        <v>20</v>
      </c>
      <c r="B65" s="8" t="s">
        <v>93</v>
      </c>
      <c r="C65" s="8" t="n">
        <v>30</v>
      </c>
      <c r="D65" s="1" t="n">
        <v>166</v>
      </c>
      <c r="E65" s="37" t="n">
        <v>51.5</v>
      </c>
      <c r="F65" s="1" t="s">
        <v>101</v>
      </c>
      <c r="G65" s="38" t="s">
        <v>172</v>
      </c>
      <c r="H65" s="3" t="n">
        <v>3</v>
      </c>
      <c r="I65" s="5" t="n">
        <v>40.6998498506737</v>
      </c>
      <c r="J65" s="5" t="n">
        <v>72.2140643554295</v>
      </c>
      <c r="K65" s="6" t="n">
        <v>333.428859685075</v>
      </c>
      <c r="L65" s="6" t="n">
        <v>287.449884885514</v>
      </c>
      <c r="M65" s="37" t="n">
        <v>176</v>
      </c>
      <c r="N65" s="39" t="n">
        <v>10254</v>
      </c>
      <c r="O65" s="7" t="n">
        <v>1400</v>
      </c>
      <c r="P65" s="8" t="n">
        <v>1400</v>
      </c>
      <c r="Q65" s="2" t="n">
        <v>5.5</v>
      </c>
      <c r="R65" s="9" t="s">
        <v>97</v>
      </c>
      <c r="S65" s="9" t="s">
        <v>98</v>
      </c>
      <c r="T65" s="9" t="s">
        <v>105</v>
      </c>
      <c r="U65" s="9" t="s">
        <v>100</v>
      </c>
      <c r="X65" s="1" t="n">
        <v>10.9</v>
      </c>
      <c r="Y65" s="1" t="n">
        <v>82.1</v>
      </c>
      <c r="Z65" s="1" t="n">
        <v>11.6</v>
      </c>
      <c r="AA65" s="1" t="n">
        <v>4.76</v>
      </c>
      <c r="AB65" s="1" t="n">
        <v>147</v>
      </c>
      <c r="AC65" s="43" t="n">
        <v>0.44</v>
      </c>
      <c r="AD65" s="44" t="n">
        <v>378</v>
      </c>
      <c r="AE65" s="1" t="n">
        <v>29</v>
      </c>
      <c r="AF65" s="45" t="n">
        <v>9</v>
      </c>
      <c r="AG65" s="45" t="n">
        <v>1.87</v>
      </c>
      <c r="AH65" s="45" t="n">
        <v>0.94</v>
      </c>
      <c r="AI65" s="45" t="n">
        <v>547</v>
      </c>
      <c r="AJ65" s="45" t="n">
        <v>1.21</v>
      </c>
      <c r="AK65" s="1" t="n">
        <v>8.51</v>
      </c>
      <c r="AL65" s="44" t="n">
        <v>15</v>
      </c>
      <c r="AM65" s="44" t="n">
        <v>16</v>
      </c>
      <c r="AN65" s="44" t="n">
        <v>53</v>
      </c>
      <c r="AO65" s="44" t="n">
        <v>19</v>
      </c>
      <c r="AP65" s="44" t="n">
        <v>487</v>
      </c>
      <c r="AQ65" s="44" t="n">
        <v>48</v>
      </c>
      <c r="AR65" s="44" t="n">
        <v>21</v>
      </c>
      <c r="AS65" s="44" t="n">
        <v>27</v>
      </c>
      <c r="AT65" s="44" t="n">
        <v>341</v>
      </c>
      <c r="AU65" s="44" t="n">
        <v>21.5</v>
      </c>
      <c r="AV65" s="44" t="n">
        <v>14.62</v>
      </c>
      <c r="AW65" s="44" t="n">
        <v>306</v>
      </c>
      <c r="AX65" s="44" t="n">
        <v>12.64</v>
      </c>
      <c r="AY65" s="44" t="n">
        <v>5.14</v>
      </c>
      <c r="AZ65" s="44" t="n">
        <v>1.38</v>
      </c>
      <c r="BA65" s="44" t="n">
        <v>9.06</v>
      </c>
      <c r="BB65" s="1" t="n">
        <v>1.2</v>
      </c>
      <c r="BC65" s="1" t="n">
        <v>0.012</v>
      </c>
      <c r="BH65" s="1" t="n">
        <v>4.22</v>
      </c>
      <c r="BI65" s="1" t="n">
        <v>3.08</v>
      </c>
      <c r="BJ65" s="1" t="n">
        <v>0.97</v>
      </c>
      <c r="BK65" s="1" t="n">
        <v>0.88</v>
      </c>
      <c r="BL65" s="1" t="n">
        <v>0.26</v>
      </c>
    </row>
    <row r="66" customFormat="false" ht="12.75" hidden="false" customHeight="false" outlineLevel="0" collapsed="false">
      <c r="A66" s="1" t="n">
        <v>377</v>
      </c>
      <c r="B66" s="8" t="s">
        <v>93</v>
      </c>
      <c r="C66" s="8" t="n">
        <v>52</v>
      </c>
      <c r="D66" s="1" t="n">
        <v>174</v>
      </c>
      <c r="E66" s="37" t="n">
        <v>77</v>
      </c>
      <c r="F66" s="1" t="s">
        <v>148</v>
      </c>
      <c r="G66" s="1" t="s">
        <v>173</v>
      </c>
      <c r="H66" s="3" t="n">
        <v>3</v>
      </c>
      <c r="I66" s="5" t="n">
        <v>30.3726996331618</v>
      </c>
      <c r="J66" s="5" t="n">
        <v>37.8496079343263</v>
      </c>
      <c r="K66" s="6" t="n">
        <v>393.842437333581</v>
      </c>
      <c r="L66" s="6" t="n">
        <v>824.039561190261</v>
      </c>
      <c r="M66" s="37" t="n">
        <v>206</v>
      </c>
      <c r="N66" s="39" t="n">
        <v>4225</v>
      </c>
      <c r="O66" s="7" t="s">
        <v>174</v>
      </c>
      <c r="Q66" s="2" t="n">
        <v>5.5</v>
      </c>
      <c r="R66" s="9" t="s">
        <v>97</v>
      </c>
      <c r="S66" s="9" t="s">
        <v>97</v>
      </c>
      <c r="T66" s="9" t="s">
        <v>115</v>
      </c>
      <c r="U66" s="9" t="s">
        <v>100</v>
      </c>
      <c r="X66" s="1" t="n">
        <v>8.01</v>
      </c>
      <c r="Y66" s="1" t="n">
        <v>64.8</v>
      </c>
      <c r="Z66" s="1" t="n">
        <v>25.3</v>
      </c>
      <c r="AA66" s="1" t="n">
        <v>5.04</v>
      </c>
      <c r="AB66" s="1" t="n">
        <v>143</v>
      </c>
      <c r="AC66" s="1" t="n">
        <v>0.437</v>
      </c>
      <c r="AD66" s="1" t="n">
        <v>287</v>
      </c>
      <c r="AE66" s="1" t="n">
        <v>2</v>
      </c>
      <c r="AF66" s="8" t="n">
        <v>10.1</v>
      </c>
      <c r="AG66" s="8" t="n">
        <v>2.31</v>
      </c>
      <c r="AH66" s="8" t="n">
        <v>1.1</v>
      </c>
      <c r="AI66" s="8" t="n">
        <v>542</v>
      </c>
      <c r="AJ66" s="8" t="n">
        <v>1.42</v>
      </c>
      <c r="AK66" s="1" t="n">
        <v>1.03</v>
      </c>
      <c r="AL66" s="1" t="n">
        <v>22</v>
      </c>
      <c r="AM66" s="1" t="n">
        <v>22</v>
      </c>
      <c r="AN66" s="1" t="n">
        <v>58</v>
      </c>
      <c r="AO66" s="1" t="n">
        <v>17</v>
      </c>
      <c r="AP66" s="1" t="n">
        <v>197</v>
      </c>
      <c r="AQ66" s="1" t="n">
        <v>66</v>
      </c>
      <c r="AR66" s="1" t="n">
        <v>40</v>
      </c>
      <c r="AS66" s="1" t="n">
        <v>26</v>
      </c>
      <c r="AT66" s="1" t="n">
        <v>572</v>
      </c>
      <c r="AU66" s="1" t="n">
        <v>4</v>
      </c>
      <c r="AV66" s="1" t="n">
        <v>5.57</v>
      </c>
      <c r="AW66" s="1" t="n">
        <v>201</v>
      </c>
      <c r="AX66" s="1" t="n">
        <v>5.61</v>
      </c>
      <c r="AY66" s="1" t="n">
        <v>1.19</v>
      </c>
      <c r="AZ66" s="1" t="n">
        <v>1.6</v>
      </c>
      <c r="BA66" s="1" t="n">
        <v>3.59</v>
      </c>
      <c r="BB66" s="1" t="n">
        <v>0.7</v>
      </c>
      <c r="BC66" s="1" t="n">
        <v>0.009</v>
      </c>
      <c r="BD66" s="1" t="n">
        <v>40.6</v>
      </c>
      <c r="BE66" s="1" t="n">
        <v>13.1</v>
      </c>
      <c r="BF66" s="1" t="n">
        <v>403.89</v>
      </c>
      <c r="BG66" s="1" t="n">
        <v>3.69</v>
      </c>
      <c r="BH66" s="1" t="n">
        <v>11.8</v>
      </c>
      <c r="BI66" s="1" t="n">
        <v>4.29</v>
      </c>
      <c r="BJ66" s="1" t="n">
        <v>0.4</v>
      </c>
      <c r="BK66" s="1" t="n">
        <v>0.83</v>
      </c>
      <c r="BL66" s="1" t="n">
        <v>0.3</v>
      </c>
      <c r="BM66" s="1" t="n">
        <v>4.71</v>
      </c>
      <c r="BN66" s="1" t="n">
        <v>12.03</v>
      </c>
      <c r="BO66" s="6" t="n">
        <v>2.83</v>
      </c>
    </row>
    <row r="67" customFormat="false" ht="12.75" hidden="false" customHeight="false" outlineLevel="0" collapsed="false">
      <c r="A67" s="1" t="n">
        <v>361</v>
      </c>
      <c r="B67" s="8" t="s">
        <v>93</v>
      </c>
      <c r="C67" s="8" t="n">
        <v>57</v>
      </c>
      <c r="D67" s="1" t="n">
        <v>170</v>
      </c>
      <c r="E67" s="37" t="n">
        <v>70</v>
      </c>
      <c r="F67" s="1" t="s">
        <v>175</v>
      </c>
      <c r="G67" s="1" t="s">
        <v>173</v>
      </c>
      <c r="H67" s="3" t="n">
        <v>3</v>
      </c>
      <c r="I67" s="5" t="n">
        <v>46.4771222009181</v>
      </c>
      <c r="J67" s="5" t="n">
        <v>3.9</v>
      </c>
      <c r="K67" s="6" t="n">
        <v>667.44117047685</v>
      </c>
      <c r="L67" s="6" t="n">
        <v>1038.76407517876</v>
      </c>
      <c r="M67" s="37" t="n">
        <v>144</v>
      </c>
      <c r="N67" s="39" t="n">
        <v>5680</v>
      </c>
      <c r="O67" s="7" t="n">
        <v>401.55</v>
      </c>
      <c r="P67" s="8" t="n">
        <v>2500</v>
      </c>
      <c r="Q67" s="2" t="n">
        <v>5.5</v>
      </c>
      <c r="R67" s="9" t="s">
        <v>97</v>
      </c>
      <c r="S67" s="9" t="s">
        <v>97</v>
      </c>
      <c r="T67" s="9" t="s">
        <v>115</v>
      </c>
      <c r="U67" s="9" t="s">
        <v>99</v>
      </c>
      <c r="X67" s="1" t="n">
        <v>9.15</v>
      </c>
      <c r="Y67" s="1" t="n">
        <v>62.7</v>
      </c>
      <c r="Z67" s="1" t="n">
        <v>32</v>
      </c>
      <c r="AA67" s="1" t="n">
        <v>3.63</v>
      </c>
      <c r="AB67" s="1" t="n">
        <v>110</v>
      </c>
      <c r="AC67" s="1" t="n">
        <v>0.329</v>
      </c>
      <c r="AD67" s="1" t="n">
        <v>350</v>
      </c>
      <c r="AE67" s="1" t="n">
        <v>82</v>
      </c>
      <c r="AF67" s="8" t="n">
        <v>7.6</v>
      </c>
      <c r="AG67" s="8" t="n">
        <v>3.4</v>
      </c>
      <c r="AH67" s="8" t="n">
        <v>0.71</v>
      </c>
      <c r="AI67" s="8" t="n">
        <v>519</v>
      </c>
      <c r="AJ67" s="8" t="n">
        <v>1.48</v>
      </c>
      <c r="AK67" s="1" t="n">
        <v>2.15</v>
      </c>
      <c r="AL67" s="1" t="n">
        <v>25</v>
      </c>
      <c r="AM67" s="1" t="n">
        <v>19</v>
      </c>
      <c r="AN67" s="1" t="n">
        <v>184</v>
      </c>
      <c r="AO67" s="1" t="n">
        <v>26</v>
      </c>
      <c r="AP67" s="1" t="n">
        <v>225</v>
      </c>
      <c r="AQ67" s="1" t="n">
        <v>83</v>
      </c>
      <c r="AR67" s="1" t="n">
        <v>39</v>
      </c>
      <c r="AS67" s="1" t="n">
        <v>44</v>
      </c>
      <c r="AT67" s="1" t="n">
        <v>359</v>
      </c>
      <c r="AU67" s="1" t="n">
        <v>4.6</v>
      </c>
      <c r="AV67" s="1" t="n">
        <v>5.62</v>
      </c>
      <c r="AW67" s="1" t="n">
        <v>209</v>
      </c>
      <c r="AX67" s="1" t="n">
        <v>4.44</v>
      </c>
      <c r="AY67" s="1" t="n">
        <v>3.12</v>
      </c>
      <c r="AZ67" s="1" t="n">
        <v>0.9</v>
      </c>
      <c r="BA67" s="1" t="n">
        <v>2.55</v>
      </c>
      <c r="BH67" s="1" t="n">
        <v>21</v>
      </c>
      <c r="BI67" s="1" t="n">
        <v>3.98</v>
      </c>
      <c r="BJ67" s="1" t="n">
        <v>2.48</v>
      </c>
      <c r="BK67" s="1" t="n">
        <v>1.64</v>
      </c>
      <c r="BL67" s="1" t="n">
        <v>0.36</v>
      </c>
      <c r="BM67" s="1" t="n">
        <v>4.13</v>
      </c>
      <c r="BN67" s="1" t="n">
        <v>7.27</v>
      </c>
      <c r="BO67" s="6" t="n">
        <v>3.82</v>
      </c>
    </row>
    <row r="68" customFormat="false" ht="12.75" hidden="false" customHeight="false" outlineLevel="0" collapsed="false">
      <c r="A68" s="1" t="n">
        <v>241</v>
      </c>
      <c r="B68" s="8" t="s">
        <v>93</v>
      </c>
      <c r="C68" s="8" t="n">
        <v>74</v>
      </c>
      <c r="D68" s="1" t="n">
        <v>164</v>
      </c>
      <c r="E68" s="37" t="n">
        <v>50</v>
      </c>
      <c r="F68" s="1" t="s">
        <v>112</v>
      </c>
      <c r="G68" s="1" t="s">
        <v>176</v>
      </c>
      <c r="H68" s="3" t="n">
        <v>3</v>
      </c>
      <c r="I68" s="5" t="n">
        <v>35.6225957428843</v>
      </c>
      <c r="J68" s="5" t="n">
        <v>42.1955807251629</v>
      </c>
      <c r="K68" s="6" t="n">
        <v>353.997740394627</v>
      </c>
      <c r="L68" s="6" t="n">
        <v>333.050236812314</v>
      </c>
      <c r="M68" s="37" t="n">
        <v>172</v>
      </c>
      <c r="N68" s="39" t="n">
        <v>9396</v>
      </c>
      <c r="O68" s="7" t="n">
        <v>243.24</v>
      </c>
      <c r="P68" s="8" t="n">
        <v>1000</v>
      </c>
      <c r="Q68" s="2" t="n">
        <v>6</v>
      </c>
      <c r="R68" s="9" t="s">
        <v>97</v>
      </c>
      <c r="S68" s="9" t="s">
        <v>97</v>
      </c>
      <c r="T68" s="9" t="s">
        <v>115</v>
      </c>
      <c r="U68" s="9" t="s">
        <v>100</v>
      </c>
      <c r="X68" s="1" t="n">
        <v>6.57</v>
      </c>
      <c r="Y68" s="1" t="n">
        <v>58.5</v>
      </c>
      <c r="Z68" s="1" t="n">
        <v>32</v>
      </c>
      <c r="AA68" s="1" t="n">
        <v>4.68</v>
      </c>
      <c r="AB68" s="1" t="n">
        <v>146</v>
      </c>
      <c r="AC68" s="1" t="n">
        <v>0.427</v>
      </c>
      <c r="AD68" s="1" t="n">
        <v>241</v>
      </c>
      <c r="AE68" s="1" t="n">
        <v>8</v>
      </c>
      <c r="AF68" s="8" t="n">
        <v>4.6</v>
      </c>
      <c r="AG68" s="8" t="n">
        <v>2.46</v>
      </c>
      <c r="AH68" s="8" t="n">
        <v>1.14</v>
      </c>
      <c r="AI68" s="8" t="n">
        <v>525</v>
      </c>
      <c r="AJ68" s="8" t="n">
        <v>1.29</v>
      </c>
      <c r="AK68" s="1" t="s">
        <v>103</v>
      </c>
      <c r="AL68" s="1" t="n">
        <v>16</v>
      </c>
      <c r="AM68" s="1" t="n">
        <v>15</v>
      </c>
      <c r="AN68" s="1" t="n">
        <v>48</v>
      </c>
      <c r="AO68" s="1" t="n">
        <v>30</v>
      </c>
      <c r="AP68" s="1" t="n">
        <v>167</v>
      </c>
      <c r="AQ68" s="1" t="n">
        <v>82</v>
      </c>
      <c r="AR68" s="1" t="n">
        <v>47</v>
      </c>
      <c r="AS68" s="1" t="n">
        <v>35</v>
      </c>
      <c r="AT68" s="1" t="n">
        <v>482</v>
      </c>
      <c r="AU68" s="1" t="n">
        <v>4.8</v>
      </c>
      <c r="AX68" s="1" t="n">
        <v>3.72</v>
      </c>
      <c r="AY68" s="1" t="n">
        <v>6.32</v>
      </c>
      <c r="AZ68" s="1" t="n">
        <v>0.74</v>
      </c>
      <c r="BA68" s="1" t="n">
        <v>1.21</v>
      </c>
      <c r="BB68" s="1" t="n">
        <v>0.5</v>
      </c>
      <c r="BC68" s="1" t="n">
        <v>0</v>
      </c>
      <c r="BD68" s="1" t="n">
        <v>46.1</v>
      </c>
      <c r="BE68" s="1" t="n">
        <v>23.3</v>
      </c>
      <c r="BF68" s="1" t="n">
        <v>25.69</v>
      </c>
      <c r="BG68" s="1" t="n">
        <v>25.5</v>
      </c>
      <c r="BH68" s="1" t="n">
        <v>15.9</v>
      </c>
      <c r="BI68" s="1" t="n">
        <v>3.66</v>
      </c>
      <c r="BJ68" s="1" t="n">
        <v>0.7</v>
      </c>
      <c r="BK68" s="1" t="n">
        <v>1.18</v>
      </c>
      <c r="BL68" s="1" t="n">
        <v>0.35</v>
      </c>
      <c r="BM68" s="1" t="n">
        <v>4.16</v>
      </c>
      <c r="BN68" s="1" t="n">
        <v>11.29</v>
      </c>
      <c r="BO68" s="6" t="n">
        <v>2.42</v>
      </c>
    </row>
    <row r="69" customFormat="false" ht="12.75" hidden="false" customHeight="false" outlineLevel="0" collapsed="false">
      <c r="A69" s="1" t="n">
        <v>396</v>
      </c>
      <c r="B69" s="8" t="s">
        <v>93</v>
      </c>
      <c r="C69" s="8" t="n">
        <v>51</v>
      </c>
      <c r="D69" s="1" t="n">
        <v>180</v>
      </c>
      <c r="E69" s="37" t="n">
        <v>73</v>
      </c>
      <c r="F69" s="1" t="s">
        <v>177</v>
      </c>
      <c r="G69" s="1" t="s">
        <v>178</v>
      </c>
      <c r="H69" s="3" t="n">
        <v>3</v>
      </c>
      <c r="I69" s="5" t="n">
        <v>41.3125451216746</v>
      </c>
      <c r="J69" s="5" t="n">
        <v>43.7951613532761</v>
      </c>
      <c r="K69" s="6" t="n">
        <v>324.329533192902</v>
      </c>
      <c r="L69" s="6" t="n">
        <v>354.70407935485</v>
      </c>
      <c r="M69" s="37" t="n">
        <v>161</v>
      </c>
      <c r="N69" s="39" t="n">
        <v>8083</v>
      </c>
      <c r="O69" s="7" t="n">
        <v>70.69</v>
      </c>
      <c r="P69" s="8" t="n">
        <v>60</v>
      </c>
      <c r="Q69" s="2" t="n">
        <v>5.5</v>
      </c>
      <c r="R69" s="9" t="s">
        <v>97</v>
      </c>
      <c r="S69" s="9" t="s">
        <v>97</v>
      </c>
      <c r="T69" s="9" t="s">
        <v>102</v>
      </c>
      <c r="U69" s="9" t="s">
        <v>100</v>
      </c>
      <c r="X69" s="1" t="n">
        <v>6.19</v>
      </c>
      <c r="Y69" s="1" t="n">
        <v>62.8</v>
      </c>
      <c r="Z69" s="1" t="n">
        <v>28.2</v>
      </c>
      <c r="AA69" s="1" t="n">
        <v>7.53</v>
      </c>
      <c r="AB69" s="1" t="n">
        <v>148</v>
      </c>
      <c r="AC69" s="1" t="n">
        <v>0.478</v>
      </c>
      <c r="AD69" s="1" t="n">
        <v>269</v>
      </c>
      <c r="AE69" s="1" t="n">
        <v>1</v>
      </c>
      <c r="AF69" s="8" t="n">
        <v>7.3</v>
      </c>
      <c r="AG69" s="8" t="n">
        <v>2.72</v>
      </c>
      <c r="AH69" s="8" t="n">
        <v>0.79</v>
      </c>
      <c r="AI69" s="8" t="n">
        <v>401</v>
      </c>
      <c r="AJ69" s="8" t="n">
        <v>1.2</v>
      </c>
      <c r="AK69" s="1" t="n">
        <v>1.22</v>
      </c>
      <c r="AL69" s="1" t="n">
        <v>16</v>
      </c>
      <c r="AM69" s="1" t="n">
        <v>23</v>
      </c>
      <c r="AQ69" s="1" t="n">
        <v>85</v>
      </c>
      <c r="AR69" s="1" t="n">
        <v>53</v>
      </c>
      <c r="AS69" s="1" t="n">
        <v>32</v>
      </c>
      <c r="AU69" s="1" t="n">
        <v>4.8</v>
      </c>
      <c r="AV69" s="1" t="n">
        <v>4.7</v>
      </c>
      <c r="AW69" s="1" t="n">
        <v>281</v>
      </c>
      <c r="AX69" s="1" t="n">
        <v>2.98</v>
      </c>
      <c r="AY69" s="1" t="n">
        <v>1.43</v>
      </c>
      <c r="AZ69" s="1" t="n">
        <v>0.95</v>
      </c>
      <c r="BA69" s="1" t="n">
        <v>1.57</v>
      </c>
      <c r="BB69" s="1" t="n">
        <v>0.34</v>
      </c>
      <c r="BC69" s="1" t="n">
        <v>0.01</v>
      </c>
      <c r="BD69" s="1" t="n">
        <v>37.8</v>
      </c>
      <c r="BE69" s="1" t="n">
        <v>5.83</v>
      </c>
      <c r="BF69" s="1" t="n">
        <v>160.66</v>
      </c>
      <c r="BG69" s="1" t="n">
        <v>10.3</v>
      </c>
      <c r="BH69" s="1" t="n">
        <v>21.2</v>
      </c>
      <c r="BI69" s="1" t="n">
        <v>2.03</v>
      </c>
      <c r="BJ69" s="1" t="n">
        <v>1.07</v>
      </c>
      <c r="BK69" s="1" t="n">
        <v>0.81</v>
      </c>
      <c r="BL69" s="1" t="n">
        <v>0.18</v>
      </c>
      <c r="BM69" s="1" t="n">
        <v>4.86</v>
      </c>
      <c r="BN69" s="1" t="n">
        <v>18.32</v>
      </c>
      <c r="BO69" s="6" t="n">
        <v>2.98</v>
      </c>
    </row>
    <row r="70" customFormat="false" ht="12.75" hidden="false" customHeight="false" outlineLevel="0" collapsed="false">
      <c r="A70" s="1" t="n">
        <v>15</v>
      </c>
      <c r="B70" s="8" t="s">
        <v>93</v>
      </c>
      <c r="C70" s="8" t="n">
        <v>56</v>
      </c>
      <c r="D70" s="1" t="n">
        <v>165</v>
      </c>
      <c r="E70" s="37" t="n">
        <v>56.5</v>
      </c>
      <c r="F70" s="1" t="s">
        <v>179</v>
      </c>
      <c r="G70" s="1" t="s">
        <v>180</v>
      </c>
      <c r="H70" s="3" t="n">
        <v>3</v>
      </c>
      <c r="I70" s="5" t="n">
        <v>32.0724233921382</v>
      </c>
      <c r="J70" s="5" t="n">
        <v>129.280751016252</v>
      </c>
      <c r="K70" s="6" t="n">
        <v>820.746697087356</v>
      </c>
      <c r="L70" s="6" t="n">
        <v>1136.49761940041</v>
      </c>
      <c r="M70" s="40" t="n">
        <v>195</v>
      </c>
      <c r="N70" s="39" t="n">
        <v>6384</v>
      </c>
      <c r="O70" s="7" t="s">
        <v>181</v>
      </c>
      <c r="Q70" s="2" t="n">
        <v>6.5</v>
      </c>
      <c r="R70" s="9" t="s">
        <v>98</v>
      </c>
      <c r="S70" s="9" t="s">
        <v>98</v>
      </c>
      <c r="T70" s="9" t="s">
        <v>105</v>
      </c>
      <c r="U70" s="9" t="s">
        <v>100</v>
      </c>
      <c r="X70" s="1" t="n">
        <v>5.65</v>
      </c>
      <c r="Y70" s="1" t="n">
        <v>56.5</v>
      </c>
      <c r="Z70" s="1" t="n">
        <v>30.9</v>
      </c>
      <c r="AA70" s="1" t="n">
        <v>5.18</v>
      </c>
      <c r="AB70" s="1" t="n">
        <v>140</v>
      </c>
      <c r="AC70" s="1" t="n">
        <v>0.42</v>
      </c>
      <c r="AD70" s="1" t="n">
        <v>157</v>
      </c>
      <c r="AE70" s="1" t="n">
        <v>2</v>
      </c>
      <c r="AF70" s="8" t="n">
        <v>11.1</v>
      </c>
      <c r="AG70" s="8" t="n">
        <v>2.2</v>
      </c>
      <c r="AH70" s="8" t="n">
        <v>1.13</v>
      </c>
      <c r="AI70" s="8" t="n">
        <v>440</v>
      </c>
      <c r="AJ70" s="8" t="n">
        <v>1.81</v>
      </c>
      <c r="AK70" s="1" t="n">
        <v>2.38</v>
      </c>
      <c r="AL70" s="1" t="n">
        <v>20</v>
      </c>
      <c r="AM70" s="1" t="n">
        <v>17</v>
      </c>
      <c r="AN70" s="1" t="n">
        <v>73</v>
      </c>
      <c r="AO70" s="1" t="n">
        <v>12</v>
      </c>
      <c r="AP70" s="1" t="n">
        <v>197</v>
      </c>
      <c r="AQ70" s="1" t="n">
        <v>65</v>
      </c>
      <c r="AR70" s="1" t="n">
        <v>38</v>
      </c>
      <c r="AS70" s="1" t="n">
        <v>27</v>
      </c>
      <c r="AT70" s="1" t="n">
        <v>321</v>
      </c>
      <c r="AU70" s="1" t="n">
        <v>2.9</v>
      </c>
      <c r="AV70" s="1" t="n">
        <v>5.47</v>
      </c>
      <c r="AW70" s="1" t="n">
        <v>210</v>
      </c>
      <c r="AX70" s="1" t="n">
        <v>4.5</v>
      </c>
      <c r="AY70" s="1" t="n">
        <v>1.45</v>
      </c>
      <c r="AZ70" s="1" t="n">
        <v>0.82</v>
      </c>
      <c r="BA70" s="1" t="n">
        <v>3.25</v>
      </c>
      <c r="BB70" s="1" t="n">
        <v>0.6</v>
      </c>
      <c r="BC70" s="1" t="n">
        <v>0</v>
      </c>
      <c r="BD70" s="1" t="n">
        <v>151.1</v>
      </c>
      <c r="BE70" s="1" t="n">
        <v>6.26</v>
      </c>
      <c r="BF70" s="1" t="n">
        <v>183.79</v>
      </c>
      <c r="BG70" s="1" t="n">
        <v>7.73</v>
      </c>
      <c r="BH70" s="1" t="n">
        <v>11.2</v>
      </c>
      <c r="BI70" s="1" t="n">
        <v>1.69</v>
      </c>
      <c r="BJ70" s="1" t="n">
        <v>0.55</v>
      </c>
      <c r="BK70" s="1" t="n">
        <v>0.74</v>
      </c>
      <c r="BL70" s="1" t="n">
        <v>0.2</v>
      </c>
      <c r="BM70" s="1" t="n">
        <v>4.47</v>
      </c>
      <c r="BN70" s="1" t="n">
        <v>8.44</v>
      </c>
      <c r="BO70" s="6" t="n">
        <v>0.97</v>
      </c>
    </row>
    <row r="71" customFormat="false" ht="12.75" hidden="false" customHeight="false" outlineLevel="0" collapsed="false">
      <c r="A71" s="1" t="n">
        <v>192</v>
      </c>
      <c r="B71" s="8" t="s">
        <v>93</v>
      </c>
      <c r="C71" s="8" t="n">
        <v>64</v>
      </c>
      <c r="D71" s="1" t="n">
        <v>166</v>
      </c>
      <c r="E71" s="37" t="n">
        <v>70</v>
      </c>
      <c r="F71" s="1" t="s">
        <v>107</v>
      </c>
      <c r="G71" s="1" t="s">
        <v>182</v>
      </c>
      <c r="H71" s="3" t="n">
        <v>3</v>
      </c>
      <c r="I71" s="5" t="n">
        <v>42.4817352113545</v>
      </c>
      <c r="J71" s="5" t="n">
        <v>39.3870332151209</v>
      </c>
      <c r="K71" s="6" t="n">
        <v>369.129286587229</v>
      </c>
      <c r="L71" s="6" t="n">
        <v>379.828063488663</v>
      </c>
      <c r="M71" s="37" t="n">
        <v>152.3</v>
      </c>
      <c r="N71" s="39" t="n">
        <v>8591</v>
      </c>
      <c r="O71" s="7" t="n">
        <v>1530.52</v>
      </c>
      <c r="P71" s="8" t="n">
        <v>2000</v>
      </c>
      <c r="Q71" s="2" t="n">
        <v>6</v>
      </c>
      <c r="R71" s="9" t="s">
        <v>105</v>
      </c>
      <c r="S71" s="9" t="s">
        <v>98</v>
      </c>
      <c r="T71" s="9" t="s">
        <v>115</v>
      </c>
      <c r="U71" s="9" t="s">
        <v>106</v>
      </c>
      <c r="X71" s="1" t="n">
        <v>5.54</v>
      </c>
      <c r="Y71" s="1" t="n">
        <v>70.3</v>
      </c>
      <c r="Z71" s="1" t="n">
        <v>23.7</v>
      </c>
      <c r="AA71" s="1" t="n">
        <v>3.92</v>
      </c>
      <c r="AB71" s="1" t="n">
        <v>126</v>
      </c>
      <c r="AC71" s="1" t="n">
        <v>0.381</v>
      </c>
      <c r="AD71" s="1" t="n">
        <v>209</v>
      </c>
      <c r="AE71" s="1" t="n">
        <v>18</v>
      </c>
      <c r="AF71" s="8" t="n">
        <v>10.9</v>
      </c>
      <c r="AG71" s="8" t="n">
        <v>2.32</v>
      </c>
      <c r="AH71" s="8" t="n">
        <v>1.14</v>
      </c>
      <c r="AI71" s="8" t="n">
        <v>603</v>
      </c>
      <c r="AJ71" s="8" t="n">
        <v>1.71</v>
      </c>
      <c r="AK71" s="1" t="n">
        <v>4.42</v>
      </c>
      <c r="AL71" s="1" t="n">
        <v>18</v>
      </c>
      <c r="AM71" s="1" t="n">
        <v>27</v>
      </c>
      <c r="AN71" s="1" t="n">
        <v>101</v>
      </c>
      <c r="AO71" s="1" t="n">
        <v>24</v>
      </c>
      <c r="AP71" s="1" t="n">
        <v>179</v>
      </c>
      <c r="AQ71" s="1" t="n">
        <v>70</v>
      </c>
      <c r="AR71" s="1" t="n">
        <v>40</v>
      </c>
      <c r="AS71" s="1" t="n">
        <v>30</v>
      </c>
      <c r="AT71" s="1" t="n">
        <v>447</v>
      </c>
      <c r="AU71" s="1" t="n">
        <v>4.1</v>
      </c>
      <c r="AV71" s="1" t="n">
        <v>5.2</v>
      </c>
      <c r="AW71" s="1" t="n">
        <v>220</v>
      </c>
      <c r="AX71" s="1" t="n">
        <v>4.69</v>
      </c>
      <c r="AY71" s="1" t="n">
        <v>2.71</v>
      </c>
      <c r="AZ71" s="1" t="n">
        <v>0.77</v>
      </c>
      <c r="BA71" s="1" t="n">
        <v>2.68</v>
      </c>
      <c r="BB71" s="1" t="n">
        <v>0.6</v>
      </c>
      <c r="BC71" s="1" t="n">
        <v>0</v>
      </c>
      <c r="BD71" s="1" t="n">
        <v>87.6</v>
      </c>
      <c r="BE71" s="1" t="n">
        <v>4.27</v>
      </c>
      <c r="BF71" s="1" t="n">
        <v>105.41</v>
      </c>
      <c r="BG71" s="1" t="n">
        <v>15.9</v>
      </c>
      <c r="BH71" s="1" t="n">
        <v>10.9</v>
      </c>
      <c r="BI71" s="1" t="n">
        <v>2.37</v>
      </c>
      <c r="BJ71" s="1" t="n">
        <v>1.14</v>
      </c>
      <c r="BK71" s="1" t="n">
        <v>0.88</v>
      </c>
      <c r="BL71" s="1" t="n">
        <v>0.24</v>
      </c>
      <c r="BM71" s="1" t="n">
        <v>3.74</v>
      </c>
      <c r="BN71" s="1" t="n">
        <v>10.06</v>
      </c>
      <c r="BO71" s="6" t="n">
        <v>2.94</v>
      </c>
    </row>
    <row r="72" customFormat="false" ht="12.75" hidden="false" customHeight="false" outlineLevel="0" collapsed="false">
      <c r="A72" s="1" t="n">
        <v>292</v>
      </c>
      <c r="B72" s="8" t="s">
        <v>93</v>
      </c>
      <c r="C72" s="8" t="n">
        <v>54</v>
      </c>
      <c r="D72" s="1" t="n">
        <v>167</v>
      </c>
      <c r="E72" s="37" t="n">
        <v>60</v>
      </c>
      <c r="F72" s="1" t="s">
        <v>148</v>
      </c>
      <c r="G72" s="1" t="s">
        <v>183</v>
      </c>
      <c r="H72" s="3" t="n">
        <v>3</v>
      </c>
      <c r="I72" s="5" t="n">
        <v>37.6894289428539</v>
      </c>
      <c r="J72" s="5" t="n">
        <v>61.1278027737991</v>
      </c>
      <c r="K72" s="6" t="n">
        <v>1227.12893475604</v>
      </c>
      <c r="L72" s="6" t="n">
        <v>1238.90130005064</v>
      </c>
      <c r="M72" s="37" t="n">
        <v>172</v>
      </c>
      <c r="N72" s="39" t="n">
        <v>8756</v>
      </c>
      <c r="O72" s="7" t="n">
        <v>2572.36</v>
      </c>
      <c r="P72" s="8" t="n">
        <v>1730</v>
      </c>
      <c r="Q72" s="2" t="n">
        <v>5.5</v>
      </c>
      <c r="R72" s="9" t="s">
        <v>97</v>
      </c>
      <c r="S72" s="9" t="s">
        <v>111</v>
      </c>
      <c r="T72" s="9" t="s">
        <v>105</v>
      </c>
      <c r="U72" s="9" t="s">
        <v>115</v>
      </c>
      <c r="X72" s="1" t="n">
        <v>3.87</v>
      </c>
      <c r="Y72" s="1" t="n">
        <v>48.9</v>
      </c>
      <c r="Z72" s="1" t="n">
        <v>43.8</v>
      </c>
      <c r="AA72" s="1" t="n">
        <v>3.25</v>
      </c>
      <c r="AB72" s="1" t="n">
        <v>108</v>
      </c>
      <c r="AC72" s="1" t="n">
        <v>0.333</v>
      </c>
      <c r="AD72" s="1" t="n">
        <v>89</v>
      </c>
      <c r="AE72" s="1" t="n">
        <v>17</v>
      </c>
      <c r="AF72" s="8" t="n">
        <v>8</v>
      </c>
      <c r="AG72" s="8" t="n">
        <v>2.1</v>
      </c>
      <c r="AH72" s="8" t="n">
        <v>0.81</v>
      </c>
      <c r="AI72" s="8" t="n">
        <v>354</v>
      </c>
      <c r="AJ72" s="8" t="n">
        <v>1.63</v>
      </c>
      <c r="AK72" s="1" t="n">
        <v>2.12</v>
      </c>
      <c r="AL72" s="1" t="n">
        <v>13</v>
      </c>
      <c r="AM72" s="1" t="n">
        <v>10</v>
      </c>
      <c r="AN72" s="1" t="n">
        <v>65</v>
      </c>
      <c r="AO72" s="1" t="n">
        <v>12</v>
      </c>
      <c r="AP72" s="1" t="n">
        <v>158</v>
      </c>
      <c r="AQ72" s="1" t="n">
        <v>61</v>
      </c>
      <c r="AR72" s="1" t="n">
        <v>34</v>
      </c>
      <c r="AS72" s="1" t="n">
        <v>27</v>
      </c>
      <c r="AT72" s="1" t="n">
        <v>241</v>
      </c>
      <c r="AU72" s="1" t="n">
        <v>4.1</v>
      </c>
      <c r="AV72" s="1" t="n">
        <v>5.4</v>
      </c>
      <c r="AW72" s="1" t="n">
        <v>215</v>
      </c>
      <c r="AX72" s="1" t="n">
        <v>3.65</v>
      </c>
      <c r="AY72" s="1" t="n">
        <v>0.82</v>
      </c>
      <c r="AZ72" s="1" t="n">
        <v>1.12</v>
      </c>
      <c r="BA72" s="1" t="n">
        <v>2.29</v>
      </c>
      <c r="BB72" s="1" t="n">
        <v>0.9</v>
      </c>
      <c r="BC72" s="1" t="n">
        <v>0.002</v>
      </c>
      <c r="BD72" s="1" t="n">
        <v>111.6</v>
      </c>
      <c r="BE72" s="1" t="n">
        <v>3.64</v>
      </c>
      <c r="BF72" s="1" t="n">
        <v>43.59</v>
      </c>
      <c r="BG72" s="1" t="n">
        <v>36.1</v>
      </c>
      <c r="BH72" s="1" t="n">
        <v>12.4</v>
      </c>
      <c r="BI72" s="1" t="n">
        <v>1.39</v>
      </c>
      <c r="BJ72" s="1" t="n">
        <v>1</v>
      </c>
      <c r="BK72" s="1" t="n">
        <v>0.69</v>
      </c>
      <c r="BL72" s="1" t="n">
        <v>0.22</v>
      </c>
      <c r="BM72" s="1" t="n">
        <v>3.97</v>
      </c>
      <c r="BN72" s="1" t="n">
        <v>6.68</v>
      </c>
      <c r="BO72" s="6" t="n">
        <v>7.54</v>
      </c>
    </row>
    <row r="73" customFormat="false" ht="12.75" hidden="false" customHeight="false" outlineLevel="0" collapsed="false">
      <c r="A73" s="1" t="n">
        <v>465</v>
      </c>
      <c r="B73" s="8" t="s">
        <v>93</v>
      </c>
      <c r="C73" s="8" t="n">
        <v>59</v>
      </c>
      <c r="D73" s="1" t="n">
        <v>176</v>
      </c>
      <c r="E73" s="37" t="n">
        <v>61</v>
      </c>
      <c r="F73" s="1" t="s">
        <v>148</v>
      </c>
      <c r="G73" s="1" t="s">
        <v>184</v>
      </c>
      <c r="H73" s="3" t="n">
        <v>3</v>
      </c>
      <c r="I73" s="5" t="n">
        <v>56.6773586591249</v>
      </c>
      <c r="J73" s="5" t="n">
        <v>19.699983534878</v>
      </c>
      <c r="K73" s="6" t="n">
        <v>947.433436775625</v>
      </c>
      <c r="L73" s="6" t="n">
        <v>1569.88033385127</v>
      </c>
      <c r="M73" s="37" t="n">
        <v>122</v>
      </c>
      <c r="N73" s="39" t="n">
        <v>5335</v>
      </c>
      <c r="O73" s="7" t="n">
        <v>2110.67</v>
      </c>
      <c r="P73" s="8" t="n">
        <v>1700</v>
      </c>
      <c r="Q73" s="2" t="n">
        <v>5.5</v>
      </c>
      <c r="R73" s="9" t="s">
        <v>97</v>
      </c>
      <c r="S73" s="9" t="s">
        <v>98</v>
      </c>
      <c r="T73" s="9" t="s">
        <v>105</v>
      </c>
      <c r="U73" s="9" t="s">
        <v>100</v>
      </c>
      <c r="X73" s="1" t="n">
        <v>7.22</v>
      </c>
      <c r="Y73" s="1" t="n">
        <v>59.8</v>
      </c>
      <c r="Z73" s="1" t="n">
        <v>29.5</v>
      </c>
      <c r="AA73" s="1" t="n">
        <v>4.7</v>
      </c>
      <c r="AB73" s="1" t="n">
        <v>134</v>
      </c>
      <c r="AC73" s="1" t="n">
        <v>0.406</v>
      </c>
      <c r="AD73" s="1" t="n">
        <v>196</v>
      </c>
      <c r="AE73" s="1" t="n">
        <v>14</v>
      </c>
      <c r="AF73" s="8" t="n">
        <v>7.7</v>
      </c>
      <c r="AG73" s="8" t="n">
        <v>2.41</v>
      </c>
      <c r="AK73" s="1" t="s">
        <v>103</v>
      </c>
      <c r="AL73" s="1" t="n">
        <v>15</v>
      </c>
      <c r="AM73" s="1" t="n">
        <v>8</v>
      </c>
      <c r="AQ73" s="1" t="n">
        <v>78</v>
      </c>
      <c r="AR73" s="1" t="n">
        <v>42</v>
      </c>
      <c r="AS73" s="1" t="n">
        <v>36</v>
      </c>
      <c r="AU73" s="1" t="n">
        <v>3.8</v>
      </c>
      <c r="AX73" s="1" t="n">
        <v>3.63</v>
      </c>
      <c r="AY73" s="1" t="n">
        <v>1.33</v>
      </c>
      <c r="AZ73" s="1" t="n">
        <v>1.04</v>
      </c>
      <c r="BA73" s="1" t="n">
        <v>2.24</v>
      </c>
      <c r="BH73" s="1" t="n">
        <v>15.6</v>
      </c>
      <c r="BI73" s="1" t="n">
        <v>3.75</v>
      </c>
      <c r="BJ73" s="1" t="n">
        <v>1.94</v>
      </c>
      <c r="BK73" s="1" t="n">
        <v>1.04</v>
      </c>
      <c r="BL73" s="1" t="n">
        <v>0.23</v>
      </c>
      <c r="BM73" s="1" t="n">
        <v>5.32</v>
      </c>
      <c r="BN73" s="1" t="n">
        <v>10.31</v>
      </c>
      <c r="BO73" s="6" t="n">
        <v>3.28</v>
      </c>
    </row>
    <row r="74" customFormat="false" ht="12.75" hidden="false" customHeight="false" outlineLevel="0" collapsed="false">
      <c r="A74" s="1" t="n">
        <v>89</v>
      </c>
      <c r="B74" s="8" t="s">
        <v>93</v>
      </c>
      <c r="C74" s="8" t="n">
        <v>50</v>
      </c>
      <c r="D74" s="1" t="n">
        <v>167</v>
      </c>
      <c r="E74" s="37" t="n">
        <v>52</v>
      </c>
      <c r="F74" s="1" t="s">
        <v>185</v>
      </c>
      <c r="G74" s="1" t="s">
        <v>186</v>
      </c>
      <c r="H74" s="3" t="n">
        <v>3</v>
      </c>
      <c r="I74" s="5" t="n">
        <v>59.646043510861</v>
      </c>
      <c r="J74" s="5" t="n">
        <v>80.8754500026322</v>
      </c>
      <c r="K74" s="6" t="n">
        <v>302.128364399924</v>
      </c>
      <c r="L74" s="6" t="n">
        <v>363.871218160127</v>
      </c>
      <c r="M74" s="37" t="n">
        <v>119.9</v>
      </c>
      <c r="N74" s="39" t="n">
        <v>7340</v>
      </c>
      <c r="O74" s="7" t="n">
        <v>2268.69</v>
      </c>
      <c r="P74" s="8" t="n">
        <v>1000</v>
      </c>
      <c r="Q74" s="2" t="n">
        <v>6</v>
      </c>
      <c r="R74" s="9" t="s">
        <v>97</v>
      </c>
      <c r="S74" s="9" t="s">
        <v>98</v>
      </c>
      <c r="T74" s="9" t="s">
        <v>111</v>
      </c>
      <c r="U74" s="9" t="s">
        <v>100</v>
      </c>
      <c r="X74" s="1" t="n">
        <v>3.37</v>
      </c>
      <c r="Y74" s="1" t="n">
        <v>54.9</v>
      </c>
      <c r="Z74" s="1" t="n">
        <v>32.8</v>
      </c>
      <c r="AA74" s="1" t="n">
        <v>3.8</v>
      </c>
      <c r="AB74" s="1" t="n">
        <v>115</v>
      </c>
      <c r="AC74" s="1" t="n">
        <v>0.337</v>
      </c>
      <c r="AD74" s="1" t="n">
        <v>298</v>
      </c>
      <c r="AF74" s="8" t="n">
        <v>14.7</v>
      </c>
      <c r="AG74" s="8" t="n">
        <v>2.23</v>
      </c>
      <c r="AH74" s="8" t="n">
        <v>1.56</v>
      </c>
      <c r="AI74" s="8" t="n">
        <v>401</v>
      </c>
      <c r="AJ74" s="8" t="n">
        <v>1.94</v>
      </c>
      <c r="AK74" s="1" t="n">
        <v>5.6</v>
      </c>
      <c r="AL74" s="1" t="n">
        <v>15</v>
      </c>
      <c r="AM74" s="1" t="n">
        <v>14</v>
      </c>
      <c r="AN74" s="1" t="n">
        <v>89</v>
      </c>
      <c r="AO74" s="1" t="n">
        <v>99</v>
      </c>
      <c r="AP74" s="1" t="n">
        <v>203</v>
      </c>
      <c r="AQ74" s="1" t="n">
        <v>72</v>
      </c>
      <c r="AR74" s="1" t="n">
        <v>38</v>
      </c>
      <c r="AS74" s="1" t="n">
        <v>34</v>
      </c>
      <c r="AT74" s="1" t="n">
        <v>317</v>
      </c>
      <c r="AU74" s="1" t="n">
        <v>4.6</v>
      </c>
      <c r="AV74" s="1" t="n">
        <v>5.74</v>
      </c>
      <c r="AW74" s="1" t="n">
        <v>204</v>
      </c>
      <c r="AX74" s="1" t="n">
        <v>5.19</v>
      </c>
      <c r="AY74" s="1" t="n">
        <v>1.47</v>
      </c>
      <c r="AZ74" s="1" t="n">
        <v>1.05</v>
      </c>
      <c r="BA74" s="1" t="n">
        <v>3.58</v>
      </c>
      <c r="BB74" s="1" t="n">
        <v>0.8</v>
      </c>
      <c r="BC74" s="1" t="n">
        <v>0.025</v>
      </c>
      <c r="BD74" s="1" t="n">
        <v>94.1</v>
      </c>
      <c r="BE74" s="1" t="n">
        <v>18.9</v>
      </c>
      <c r="BF74" s="1" t="n">
        <v>213.57</v>
      </c>
      <c r="BG74" s="1" t="n">
        <v>9.1</v>
      </c>
      <c r="BH74" s="1" t="n">
        <v>9.58</v>
      </c>
      <c r="BI74" s="1" t="n">
        <v>2.28</v>
      </c>
      <c r="BJ74" s="1" t="n">
        <v>3.13</v>
      </c>
      <c r="BK74" s="1" t="n">
        <v>0.99</v>
      </c>
      <c r="BL74" s="1" t="n">
        <v>0.27</v>
      </c>
      <c r="BM74" s="1" t="n">
        <v>4.24</v>
      </c>
      <c r="BN74" s="1" t="n">
        <v>7.92</v>
      </c>
      <c r="BO74" s="6" t="n">
        <v>1.9</v>
      </c>
    </row>
    <row r="75" customFormat="false" ht="12.75" hidden="false" customHeight="false" outlineLevel="0" collapsed="false">
      <c r="A75" s="1" t="n">
        <v>159</v>
      </c>
      <c r="B75" s="8" t="s">
        <v>93</v>
      </c>
      <c r="C75" s="8" t="n">
        <v>16</v>
      </c>
      <c r="D75" s="1" t="n">
        <v>170</v>
      </c>
      <c r="E75" s="37" t="n">
        <v>66</v>
      </c>
      <c r="F75" s="1" t="s">
        <v>187</v>
      </c>
      <c r="G75" s="1" t="s">
        <v>188</v>
      </c>
      <c r="H75" s="3" t="n">
        <v>3</v>
      </c>
      <c r="I75" s="5" t="n">
        <v>43.4068251636158</v>
      </c>
      <c r="J75" s="5" t="n">
        <v>36.2891844013901</v>
      </c>
      <c r="K75" s="6" t="n">
        <v>1101.96522358381</v>
      </c>
      <c r="L75" s="6" t="n">
        <v>954.007695277732</v>
      </c>
      <c r="M75" s="37" t="n">
        <v>183</v>
      </c>
      <c r="N75" s="39" t="n">
        <v>10211</v>
      </c>
      <c r="O75" s="7" t="s">
        <v>189</v>
      </c>
      <c r="Q75" s="2" t="n">
        <v>5.5</v>
      </c>
      <c r="R75" s="9" t="s">
        <v>97</v>
      </c>
      <c r="S75" s="9" t="s">
        <v>111</v>
      </c>
      <c r="T75" s="9" t="s">
        <v>115</v>
      </c>
      <c r="U75" s="9" t="s">
        <v>106</v>
      </c>
      <c r="X75" s="1" t="n">
        <v>3.91</v>
      </c>
      <c r="Y75" s="1" t="n">
        <v>55</v>
      </c>
      <c r="Z75" s="1" t="n">
        <v>39</v>
      </c>
      <c r="AA75" s="1" t="n">
        <v>3.81</v>
      </c>
      <c r="AB75" s="1" t="n">
        <v>106</v>
      </c>
      <c r="AC75" s="1" t="n">
        <v>0.32</v>
      </c>
      <c r="AD75" s="1" t="n">
        <v>308</v>
      </c>
      <c r="AE75" s="1" t="n">
        <v>30</v>
      </c>
      <c r="AF75" s="8" t="n">
        <v>16</v>
      </c>
      <c r="AG75" s="8" t="n">
        <v>2.28</v>
      </c>
      <c r="AH75" s="8" t="n">
        <v>1.01</v>
      </c>
      <c r="AI75" s="8" t="n">
        <v>328</v>
      </c>
      <c r="AJ75" s="8" t="n">
        <v>1.04</v>
      </c>
      <c r="AK75" s="1" t="s">
        <v>103</v>
      </c>
      <c r="AL75" s="1" t="n">
        <v>17</v>
      </c>
      <c r="AM75" s="1" t="n">
        <v>12</v>
      </c>
      <c r="AN75" s="1" t="n">
        <v>51</v>
      </c>
      <c r="AO75" s="1" t="n">
        <v>15</v>
      </c>
      <c r="AP75" s="1" t="n">
        <v>182</v>
      </c>
      <c r="AQ75" s="1" t="n">
        <v>83</v>
      </c>
      <c r="AR75" s="1" t="n">
        <v>46</v>
      </c>
      <c r="AS75" s="1" t="n">
        <v>37</v>
      </c>
      <c r="AT75" s="1" t="n">
        <v>468</v>
      </c>
      <c r="AU75" s="1" t="n">
        <v>4.3</v>
      </c>
      <c r="AV75" s="1" t="n">
        <v>4.57</v>
      </c>
      <c r="AW75" s="1" t="n">
        <v>257</v>
      </c>
      <c r="AX75" s="1" t="n">
        <v>3.91</v>
      </c>
      <c r="AY75" s="1" t="n">
        <v>2.7</v>
      </c>
      <c r="AZ75" s="1" t="n">
        <v>1.24</v>
      </c>
      <c r="BA75" s="1" t="n">
        <v>1.74</v>
      </c>
      <c r="BB75" s="1" t="n">
        <v>0.6</v>
      </c>
      <c r="BC75" s="1" t="n">
        <v>0</v>
      </c>
      <c r="BD75" s="1" t="n">
        <v>101.1</v>
      </c>
      <c r="BE75" s="1" t="n">
        <v>6.74</v>
      </c>
      <c r="BG75" s="1" t="n">
        <v>5.71</v>
      </c>
      <c r="BH75" s="1" t="n">
        <v>14.6</v>
      </c>
      <c r="BI75" s="1" t="n">
        <v>4.15</v>
      </c>
      <c r="BJ75" s="1" t="n">
        <v>1.69</v>
      </c>
      <c r="BK75" s="1" t="n">
        <v>0.8</v>
      </c>
      <c r="BL75" s="1" t="n">
        <v>0.25</v>
      </c>
      <c r="BM75" s="1" t="n">
        <v>3.41</v>
      </c>
      <c r="BN75" s="1" t="n">
        <v>10.85</v>
      </c>
      <c r="BO75" s="6" t="n">
        <v>2.39</v>
      </c>
    </row>
    <row r="76" customFormat="false" ht="12.75" hidden="false" customHeight="false" outlineLevel="0" collapsed="false">
      <c r="A76" s="1" t="n">
        <v>416</v>
      </c>
      <c r="B76" s="8" t="s">
        <v>93</v>
      </c>
      <c r="C76" s="8" t="n">
        <v>74</v>
      </c>
      <c r="D76" s="1" t="n">
        <v>170</v>
      </c>
      <c r="E76" s="37" t="n">
        <v>64</v>
      </c>
      <c r="F76" s="1" t="s">
        <v>190</v>
      </c>
      <c r="G76" s="1" t="s">
        <v>191</v>
      </c>
      <c r="H76" s="3" t="n">
        <v>3</v>
      </c>
      <c r="I76" s="5" t="n">
        <v>54.096656719312</v>
      </c>
      <c r="J76" s="5" t="n">
        <v>22.3920581562172</v>
      </c>
      <c r="K76" s="6" t="n">
        <v>271.232193147069</v>
      </c>
      <c r="L76" s="6" t="n">
        <v>230.969327369241</v>
      </c>
      <c r="M76" s="37" t="n">
        <v>122.6</v>
      </c>
      <c r="N76" s="39" t="n">
        <v>10381</v>
      </c>
      <c r="O76" s="7" t="s">
        <v>192</v>
      </c>
      <c r="Q76" s="2" t="n">
        <v>5</v>
      </c>
      <c r="R76" s="9" t="s">
        <v>97</v>
      </c>
      <c r="S76" s="9" t="s">
        <v>97</v>
      </c>
      <c r="T76" s="9" t="s">
        <v>115</v>
      </c>
      <c r="U76" s="9" t="s">
        <v>99</v>
      </c>
      <c r="X76" s="1" t="n">
        <v>5.88</v>
      </c>
      <c r="Y76" s="1" t="n">
        <v>68.5</v>
      </c>
      <c r="Z76" s="1" t="n">
        <v>21.8</v>
      </c>
      <c r="AA76" s="1" t="n">
        <v>4.33</v>
      </c>
      <c r="AB76" s="1" t="n">
        <v>128</v>
      </c>
      <c r="AC76" s="1" t="n">
        <v>0.387</v>
      </c>
      <c r="AD76" s="1" t="n">
        <v>147</v>
      </c>
      <c r="AE76" s="1" t="n">
        <v>24</v>
      </c>
      <c r="AF76" s="8" t="n">
        <v>5.4</v>
      </c>
      <c r="AG76" s="8" t="n">
        <v>2.29</v>
      </c>
      <c r="AH76" s="8" t="n">
        <v>1.27</v>
      </c>
      <c r="AI76" s="8" t="n">
        <v>522</v>
      </c>
      <c r="AJ76" s="8" t="n">
        <v>1.48</v>
      </c>
      <c r="AK76" s="1" t="n">
        <v>5.05</v>
      </c>
      <c r="AL76" s="1" t="n">
        <v>19</v>
      </c>
      <c r="AM76" s="1" t="n">
        <v>10</v>
      </c>
      <c r="AN76" s="1" t="n">
        <v>107</v>
      </c>
      <c r="AO76" s="1" t="n">
        <v>14</v>
      </c>
      <c r="AP76" s="1" t="n">
        <v>213</v>
      </c>
      <c r="AQ76" s="1" t="n">
        <v>79</v>
      </c>
      <c r="AR76" s="1" t="n">
        <v>46</v>
      </c>
      <c r="AS76" s="1" t="n">
        <v>33</v>
      </c>
      <c r="AT76" s="1" t="n">
        <v>376</v>
      </c>
      <c r="AU76" s="1" t="n">
        <v>4.6</v>
      </c>
      <c r="AV76" s="1" t="n">
        <v>5.62</v>
      </c>
      <c r="AW76" s="1" t="n">
        <v>227</v>
      </c>
      <c r="AX76" s="1" t="n">
        <v>6.92</v>
      </c>
      <c r="AY76" s="1" t="n">
        <v>2.38</v>
      </c>
      <c r="AZ76" s="1" t="n">
        <v>1.79</v>
      </c>
      <c r="BA76" s="1" t="n">
        <v>4.28</v>
      </c>
      <c r="BB76" s="1" t="n">
        <v>0.9</v>
      </c>
      <c r="BC76" s="1" t="n">
        <v>0.01</v>
      </c>
      <c r="BD76" s="1" t="n">
        <v>184.4</v>
      </c>
      <c r="BE76" s="1" t="n">
        <v>8.02</v>
      </c>
      <c r="BF76" s="1" t="n">
        <v>392.77</v>
      </c>
      <c r="BG76" s="1" t="n">
        <v>13.3</v>
      </c>
      <c r="BH76" s="1" t="n">
        <v>13.4</v>
      </c>
      <c r="BI76" s="1" t="n">
        <v>2.07</v>
      </c>
      <c r="BJ76" s="1" t="n">
        <v>0.58</v>
      </c>
      <c r="BK76" s="1" t="n">
        <v>1.17</v>
      </c>
      <c r="BL76" s="1" t="n">
        <v>0.36</v>
      </c>
      <c r="BM76" s="1" t="n">
        <v>6.51</v>
      </c>
      <c r="BN76" s="1" t="n">
        <v>8.02</v>
      </c>
      <c r="BO76" s="6" t="n">
        <v>2.77</v>
      </c>
    </row>
    <row r="77" customFormat="false" ht="12.75" hidden="false" customHeight="false" outlineLevel="0" collapsed="false">
      <c r="A77" s="1" t="n">
        <v>319</v>
      </c>
      <c r="B77" s="8" t="s">
        <v>93</v>
      </c>
      <c r="C77" s="8" t="n">
        <v>64</v>
      </c>
      <c r="D77" s="1" t="n">
        <v>155</v>
      </c>
      <c r="E77" s="37" t="n">
        <v>59</v>
      </c>
      <c r="F77" s="1" t="s">
        <v>193</v>
      </c>
      <c r="G77" s="1" t="s">
        <v>194</v>
      </c>
      <c r="H77" s="3" t="n">
        <v>3</v>
      </c>
      <c r="I77" s="5" t="n">
        <v>48.6735469487648</v>
      </c>
      <c r="J77" s="5" t="n">
        <v>29.1969458670521</v>
      </c>
      <c r="K77" s="6" t="n">
        <v>810.306979022089</v>
      </c>
      <c r="L77" s="6" t="n">
        <v>1286.94101591004</v>
      </c>
      <c r="M77" s="37" t="n">
        <v>136.4</v>
      </c>
      <c r="N77" s="39" t="n">
        <v>5566</v>
      </c>
      <c r="O77" s="7" t="s">
        <v>195</v>
      </c>
      <c r="Q77" s="2" t="n">
        <v>5.5</v>
      </c>
      <c r="R77" s="9" t="s">
        <v>97</v>
      </c>
      <c r="S77" s="9" t="s">
        <v>97</v>
      </c>
      <c r="T77" s="9" t="s">
        <v>99</v>
      </c>
      <c r="U77" s="9" t="s">
        <v>100</v>
      </c>
      <c r="X77" s="1" t="n">
        <v>8.91</v>
      </c>
      <c r="Y77" s="1" t="n">
        <v>71.5</v>
      </c>
      <c r="Z77" s="1" t="n">
        <v>24.6</v>
      </c>
      <c r="AA77" s="1" t="n">
        <v>3.91</v>
      </c>
      <c r="AB77" s="1" t="n">
        <v>109</v>
      </c>
      <c r="AC77" s="1" t="n">
        <v>0.34</v>
      </c>
      <c r="AD77" s="1" t="n">
        <v>380</v>
      </c>
      <c r="AE77" s="1" t="n">
        <v>23</v>
      </c>
      <c r="AF77" s="8" t="n">
        <v>15.9</v>
      </c>
      <c r="AG77" s="8" t="n">
        <v>2.36</v>
      </c>
      <c r="AI77" s="8" t="n">
        <v>552</v>
      </c>
      <c r="AJ77" s="8" t="n">
        <v>1.86</v>
      </c>
      <c r="AK77" s="1" t="n">
        <v>1.28</v>
      </c>
      <c r="AL77" s="1" t="n">
        <v>14</v>
      </c>
      <c r="AM77" s="1" t="n">
        <v>14</v>
      </c>
      <c r="AN77" s="1" t="n">
        <v>63</v>
      </c>
      <c r="AO77" s="1" t="n">
        <v>23</v>
      </c>
      <c r="AP77" s="1" t="n">
        <v>288</v>
      </c>
      <c r="AQ77" s="1" t="n">
        <v>67</v>
      </c>
      <c r="AR77" s="1" t="n">
        <v>41</v>
      </c>
      <c r="AS77" s="1" t="n">
        <v>26</v>
      </c>
      <c r="AT77" s="1" t="n">
        <v>638</v>
      </c>
      <c r="AU77" s="1" t="n">
        <v>7.6</v>
      </c>
      <c r="AV77" s="1" t="n">
        <v>6.3</v>
      </c>
      <c r="AW77" s="1" t="n">
        <v>274</v>
      </c>
      <c r="AX77" s="1" t="n">
        <v>5.86</v>
      </c>
      <c r="AY77" s="1" t="n">
        <v>3.12</v>
      </c>
      <c r="AZ77" s="1" t="n">
        <v>1.19</v>
      </c>
      <c r="BA77" s="1" t="n">
        <v>3.26</v>
      </c>
      <c r="BB77" s="1" t="n">
        <v>0.9</v>
      </c>
      <c r="BC77" s="1" t="n">
        <v>0.004</v>
      </c>
      <c r="BH77" s="1" t="n">
        <v>6.28</v>
      </c>
      <c r="BI77" s="1" t="n">
        <v>1.75</v>
      </c>
      <c r="BJ77" s="1" t="n">
        <v>0.27</v>
      </c>
      <c r="BK77" s="1" t="n">
        <v>1.06</v>
      </c>
      <c r="BL77" s="1" t="n">
        <v>0.25</v>
      </c>
      <c r="BM77" s="1" t="n">
        <v>2.48</v>
      </c>
      <c r="BN77" s="1" t="n">
        <v>0.97</v>
      </c>
      <c r="BO77" s="6" t="n">
        <v>0.96</v>
      </c>
    </row>
    <row r="78" customFormat="false" ht="12.75" hidden="false" customHeight="false" outlineLevel="0" collapsed="false">
      <c r="A78" s="1" t="n">
        <v>240</v>
      </c>
      <c r="B78" s="8" t="s">
        <v>93</v>
      </c>
      <c r="C78" s="8" t="n">
        <v>78</v>
      </c>
      <c r="D78" s="1" t="n">
        <v>142</v>
      </c>
      <c r="E78" s="37" t="n">
        <v>44</v>
      </c>
      <c r="F78" s="1" t="s">
        <v>112</v>
      </c>
      <c r="G78" s="1" t="s">
        <v>194</v>
      </c>
      <c r="H78" s="3" t="n">
        <v>3</v>
      </c>
      <c r="I78" s="5" t="n">
        <v>55.025696977515</v>
      </c>
      <c r="J78" s="5" t="n">
        <v>33.6890907280679</v>
      </c>
      <c r="K78" s="6" t="n">
        <v>1067.03802054234</v>
      </c>
      <c r="L78" s="6" t="n">
        <v>1991.26369043579</v>
      </c>
      <c r="M78" s="37" t="n">
        <v>120</v>
      </c>
      <c r="N78" s="39" t="n">
        <v>4737</v>
      </c>
      <c r="Q78" s="2" t="n">
        <v>5.5</v>
      </c>
      <c r="R78" s="9" t="s">
        <v>97</v>
      </c>
      <c r="S78" s="9" t="s">
        <v>97</v>
      </c>
      <c r="T78" s="9" t="s">
        <v>115</v>
      </c>
      <c r="U78" s="9" t="s">
        <v>100</v>
      </c>
      <c r="X78" s="1" t="n">
        <v>7.83</v>
      </c>
      <c r="Y78" s="1" t="n">
        <v>66.9</v>
      </c>
      <c r="Z78" s="1" t="n">
        <v>27.3</v>
      </c>
      <c r="AA78" s="1" t="n">
        <v>4.17</v>
      </c>
      <c r="AB78" s="1" t="n">
        <v>128</v>
      </c>
      <c r="AC78" s="1" t="n">
        <v>0.369</v>
      </c>
      <c r="AD78" s="1" t="n">
        <v>278</v>
      </c>
      <c r="AE78" s="1" t="n">
        <v>58</v>
      </c>
      <c r="AF78" s="8" t="n">
        <v>8.6</v>
      </c>
      <c r="AG78" s="8" t="n">
        <v>2.42</v>
      </c>
      <c r="AH78" s="8" t="n">
        <v>1.36</v>
      </c>
      <c r="AI78" s="8" t="n">
        <v>469</v>
      </c>
      <c r="AJ78" s="8" t="n">
        <v>1.27</v>
      </c>
      <c r="AK78" s="1" t="n">
        <v>2.08</v>
      </c>
      <c r="AL78" s="1" t="n">
        <v>19</v>
      </c>
      <c r="AM78" s="1" t="n">
        <v>11</v>
      </c>
      <c r="AN78" s="1" t="n">
        <v>84</v>
      </c>
      <c r="AO78" s="1" t="n">
        <v>31</v>
      </c>
      <c r="AP78" s="1" t="n">
        <v>230</v>
      </c>
      <c r="AQ78" s="1" t="n">
        <v>69</v>
      </c>
      <c r="AR78" s="1" t="n">
        <v>33</v>
      </c>
      <c r="AS78" s="1" t="n">
        <v>36</v>
      </c>
      <c r="AT78" s="1" t="n">
        <v>301</v>
      </c>
      <c r="AX78" s="1" t="n">
        <v>6.88</v>
      </c>
      <c r="AY78" s="1" t="n">
        <v>3.33</v>
      </c>
      <c r="AZ78" s="1" t="n">
        <v>1.1</v>
      </c>
      <c r="BA78" s="1" t="n">
        <v>4.38</v>
      </c>
      <c r="BB78" s="1" t="n">
        <v>2.32</v>
      </c>
      <c r="BC78" s="1" t="n">
        <v>0</v>
      </c>
      <c r="BD78" s="1" t="n">
        <v>79.6</v>
      </c>
      <c r="BE78" s="1" t="n">
        <v>14.6</v>
      </c>
      <c r="BF78" s="1" t="n">
        <v>96.87</v>
      </c>
      <c r="BG78" s="1" t="n">
        <v>8.99</v>
      </c>
      <c r="BH78" s="1" t="n">
        <v>8.69</v>
      </c>
      <c r="BI78" s="1" t="n">
        <v>2.08</v>
      </c>
      <c r="BJ78" s="1" t="n">
        <v>0.68</v>
      </c>
      <c r="BK78" s="1" t="n">
        <v>1.06</v>
      </c>
      <c r="BL78" s="1" t="n">
        <v>0.18</v>
      </c>
      <c r="BM78" s="1" t="n">
        <v>3.46</v>
      </c>
      <c r="BN78" s="1" t="n">
        <v>6.73</v>
      </c>
      <c r="BO78" s="6" t="n">
        <v>7.91</v>
      </c>
    </row>
    <row r="79" customFormat="false" ht="12.75" hidden="false" customHeight="false" outlineLevel="0" collapsed="false">
      <c r="A79" s="1" t="n">
        <v>22</v>
      </c>
      <c r="B79" s="8" t="s">
        <v>93</v>
      </c>
      <c r="C79" s="8" t="n">
        <v>56</v>
      </c>
      <c r="D79" s="1" t="n">
        <v>162</v>
      </c>
      <c r="E79" s="37" t="n">
        <v>65</v>
      </c>
      <c r="F79" s="1" t="s">
        <v>196</v>
      </c>
      <c r="G79" s="1" t="s">
        <v>194</v>
      </c>
      <c r="H79" s="3" t="n">
        <v>3</v>
      </c>
      <c r="I79" s="5" t="n">
        <v>47.8517804931776</v>
      </c>
      <c r="J79" s="5" t="n">
        <v>152.51257248615</v>
      </c>
      <c r="K79" s="6" t="n">
        <v>569.740294060178</v>
      </c>
      <c r="L79" s="6" t="n">
        <v>3463.89559799998</v>
      </c>
      <c r="M79" s="37" t="n">
        <v>141</v>
      </c>
      <c r="N79" s="39" t="n">
        <v>1454</v>
      </c>
      <c r="O79" s="7" t="n">
        <v>67.39</v>
      </c>
      <c r="P79" s="8" t="n">
        <v>200</v>
      </c>
      <c r="Q79" s="2" t="n">
        <v>7</v>
      </c>
      <c r="R79" s="9" t="s">
        <v>97</v>
      </c>
      <c r="S79" s="9" t="s">
        <v>97</v>
      </c>
      <c r="T79" s="9" t="s">
        <v>99</v>
      </c>
      <c r="U79" s="9" t="s">
        <v>98</v>
      </c>
      <c r="X79" s="1" t="n">
        <v>6.87</v>
      </c>
      <c r="Y79" s="1" t="n">
        <v>69</v>
      </c>
      <c r="Z79" s="1" t="n">
        <v>25.9</v>
      </c>
      <c r="AA79" s="1" t="n">
        <v>3.41</v>
      </c>
      <c r="AB79" s="1" t="n">
        <v>98</v>
      </c>
      <c r="AC79" s="44" t="n">
        <v>0.297</v>
      </c>
      <c r="AD79" s="44" t="n">
        <v>147</v>
      </c>
      <c r="AE79" s="1" t="n">
        <v>61</v>
      </c>
      <c r="AF79" s="45" t="n">
        <v>14.3</v>
      </c>
      <c r="AG79" s="45" t="n">
        <v>2.15</v>
      </c>
      <c r="AH79" s="45" t="n">
        <v>1.26</v>
      </c>
      <c r="AI79" s="45" t="n">
        <v>655</v>
      </c>
      <c r="AJ79" s="45" t="n">
        <v>2.03</v>
      </c>
      <c r="AK79" s="1" t="n">
        <v>1.85</v>
      </c>
      <c r="AL79" s="44" t="n">
        <v>15</v>
      </c>
      <c r="AM79" s="44" t="n">
        <v>16</v>
      </c>
      <c r="AN79" s="44" t="n">
        <v>90</v>
      </c>
      <c r="AO79" s="44" t="n">
        <v>30</v>
      </c>
      <c r="AP79" s="44" t="n">
        <v>256</v>
      </c>
      <c r="AQ79" s="44" t="n">
        <v>64</v>
      </c>
      <c r="AR79" s="44" t="n">
        <v>32</v>
      </c>
      <c r="AS79" s="44" t="n">
        <v>32</v>
      </c>
      <c r="AT79" s="44" t="n">
        <v>492</v>
      </c>
      <c r="AU79" s="44" t="n">
        <v>6.5</v>
      </c>
      <c r="AV79" s="44" t="n">
        <v>6.12</v>
      </c>
      <c r="AW79" s="44" t="n">
        <v>286</v>
      </c>
      <c r="AX79" s="44" t="n">
        <v>6.84</v>
      </c>
      <c r="AY79" s="44" t="n">
        <v>2.58</v>
      </c>
      <c r="AZ79" s="44" t="n">
        <v>1.07</v>
      </c>
      <c r="BA79" s="44" t="n">
        <v>4.01</v>
      </c>
      <c r="BB79" s="1" t="n">
        <v>2.3</v>
      </c>
      <c r="BC79" s="1" t="n">
        <v>0.021</v>
      </c>
      <c r="BD79" s="1" t="n">
        <v>102.2</v>
      </c>
      <c r="BE79" s="1" t="n">
        <v>7.47</v>
      </c>
      <c r="BF79" s="1" t="n">
        <v>301.57</v>
      </c>
      <c r="BH79" s="1" t="n">
        <v>16</v>
      </c>
      <c r="BI79" s="1" t="n">
        <v>2.19</v>
      </c>
      <c r="BJ79" s="1" t="n">
        <v>0.53</v>
      </c>
      <c r="BK79" s="1" t="n">
        <v>0.99</v>
      </c>
      <c r="BL79" s="1" t="n">
        <v>0.3</v>
      </c>
      <c r="BM79" s="1" t="n">
        <v>3.52</v>
      </c>
      <c r="BN79" s="1" t="n">
        <v>7.12</v>
      </c>
      <c r="BO79" s="6" t="n">
        <v>1.95</v>
      </c>
    </row>
    <row r="80" customFormat="false" ht="12.75" hidden="false" customHeight="false" outlineLevel="0" collapsed="false">
      <c r="A80" s="1" t="n">
        <v>4</v>
      </c>
      <c r="B80" s="8" t="s">
        <v>128</v>
      </c>
      <c r="C80" s="8" t="n">
        <v>42</v>
      </c>
      <c r="D80" s="1" t="n">
        <v>160</v>
      </c>
      <c r="E80" s="37" t="n">
        <v>62</v>
      </c>
      <c r="F80" s="1" t="s">
        <v>197</v>
      </c>
      <c r="G80" s="38" t="s">
        <v>95</v>
      </c>
      <c r="H80" s="3" t="n">
        <v>3</v>
      </c>
      <c r="I80" s="5" t="n">
        <v>52.3030256377048</v>
      </c>
      <c r="J80" s="5" t="n">
        <v>98.7424439025301</v>
      </c>
      <c r="K80" s="6" t="n">
        <v>1769.56709379579</v>
      </c>
      <c r="L80" s="6" t="n">
        <v>3204.21407397681</v>
      </c>
      <c r="M80" s="40" t="n">
        <v>113</v>
      </c>
      <c r="N80" s="39" t="n">
        <v>4882</v>
      </c>
      <c r="O80" s="7" t="n">
        <v>6491.94</v>
      </c>
      <c r="P80" s="8" t="n">
        <v>5200</v>
      </c>
      <c r="Q80" s="2" t="n">
        <v>5.5</v>
      </c>
      <c r="R80" s="9" t="s">
        <v>111</v>
      </c>
      <c r="S80" s="9" t="s">
        <v>111</v>
      </c>
      <c r="T80" s="9" t="s">
        <v>98</v>
      </c>
      <c r="U80" s="9" t="s">
        <v>100</v>
      </c>
      <c r="X80" s="1" t="n">
        <v>8.11</v>
      </c>
      <c r="Y80" s="1" t="n">
        <v>69</v>
      </c>
      <c r="Z80" s="1" t="n">
        <v>23.1</v>
      </c>
      <c r="AA80" s="1" t="n">
        <v>5</v>
      </c>
      <c r="AB80" s="1" t="n">
        <v>152</v>
      </c>
      <c r="AC80" s="1" t="n">
        <v>0.466</v>
      </c>
      <c r="AD80" s="1" t="n">
        <v>173</v>
      </c>
      <c r="AE80" s="1" t="n">
        <v>12</v>
      </c>
      <c r="AF80" s="8" t="n">
        <v>8.3</v>
      </c>
      <c r="AG80" s="8" t="n">
        <v>2.38</v>
      </c>
      <c r="AH80" s="8" t="n">
        <v>1.15</v>
      </c>
      <c r="AI80" s="8" t="n">
        <v>563</v>
      </c>
      <c r="AJ80" s="8" t="n">
        <v>1.35</v>
      </c>
      <c r="AK80" s="1" t="n">
        <v>1</v>
      </c>
      <c r="AL80" s="1" t="n">
        <v>22</v>
      </c>
      <c r="AM80" s="1" t="n">
        <v>20</v>
      </c>
      <c r="AN80" s="1" t="n">
        <v>59</v>
      </c>
      <c r="AO80" s="1" t="n">
        <v>32</v>
      </c>
      <c r="AP80" s="1" t="n">
        <v>281</v>
      </c>
      <c r="AQ80" s="1" t="n">
        <v>68</v>
      </c>
      <c r="AR80" s="1" t="n">
        <v>36</v>
      </c>
      <c r="AS80" s="1" t="n">
        <v>32</v>
      </c>
      <c r="AT80" s="1" t="n">
        <v>435</v>
      </c>
      <c r="AV80" s="1" t="n">
        <v>7</v>
      </c>
      <c r="AW80" s="1" t="n">
        <v>385</v>
      </c>
      <c r="AX80" s="1" t="n">
        <v>7.65</v>
      </c>
      <c r="AY80" s="1" t="n">
        <v>5.85</v>
      </c>
      <c r="AZ80" s="1" t="n">
        <v>0.89</v>
      </c>
      <c r="BA80" s="1" t="n">
        <v>2.44</v>
      </c>
      <c r="BB80" s="1" t="n">
        <v>3.15</v>
      </c>
      <c r="BC80" s="1" t="n">
        <v>0.008</v>
      </c>
      <c r="BD80" s="1" t="n">
        <v>96.7</v>
      </c>
      <c r="BE80" s="1" t="n">
        <v>6.46</v>
      </c>
      <c r="BF80" s="1" t="n">
        <v>245.44</v>
      </c>
      <c r="BG80" s="1" t="n">
        <v>15</v>
      </c>
      <c r="BH80" s="1" t="n">
        <v>13.9</v>
      </c>
      <c r="BI80" s="1" t="n">
        <v>4.06</v>
      </c>
      <c r="BJ80" s="1" t="n">
        <v>0.84</v>
      </c>
      <c r="BK80" s="1" t="n">
        <v>0.93</v>
      </c>
      <c r="BL80" s="1" t="n">
        <v>0.35</v>
      </c>
      <c r="BM80" s="1" t="n">
        <v>4.44</v>
      </c>
      <c r="BN80" s="1" t="n">
        <v>8.29</v>
      </c>
      <c r="BO80" s="6" t="n">
        <v>2.56</v>
      </c>
    </row>
    <row r="81" customFormat="false" ht="12.75" hidden="false" customHeight="false" outlineLevel="0" collapsed="false">
      <c r="A81" s="1" t="n">
        <v>336</v>
      </c>
      <c r="B81" s="8" t="s">
        <v>128</v>
      </c>
      <c r="C81" s="8" t="n">
        <v>54</v>
      </c>
      <c r="D81" s="1" t="n">
        <v>156</v>
      </c>
      <c r="E81" s="37" t="n">
        <v>45</v>
      </c>
      <c r="F81" s="1" t="s">
        <v>156</v>
      </c>
      <c r="G81" s="38" t="s">
        <v>172</v>
      </c>
      <c r="H81" s="3" t="n">
        <v>3</v>
      </c>
      <c r="I81" s="5" t="n">
        <v>43.7151023280458</v>
      </c>
      <c r="J81" s="5" t="n">
        <v>38.8675733436972</v>
      </c>
      <c r="K81" s="6" t="n">
        <v>612.666510603319</v>
      </c>
      <c r="L81" s="6" t="n">
        <v>497.380104117306</v>
      </c>
      <c r="M81" s="37" t="n">
        <v>126</v>
      </c>
      <c r="N81" s="39" t="n">
        <v>10889</v>
      </c>
      <c r="O81" s="7" t="n">
        <v>1413.25</v>
      </c>
      <c r="P81" s="8" t="n">
        <v>2200</v>
      </c>
      <c r="Q81" s="2" t="n">
        <v>5.5</v>
      </c>
      <c r="R81" s="9" t="s">
        <v>97</v>
      </c>
      <c r="S81" s="9" t="s">
        <v>111</v>
      </c>
      <c r="T81" s="9" t="s">
        <v>115</v>
      </c>
      <c r="U81" s="9" t="s">
        <v>99</v>
      </c>
      <c r="X81" s="1" t="n">
        <v>6.08</v>
      </c>
      <c r="Y81" s="1" t="n">
        <v>79</v>
      </c>
      <c r="Z81" s="1" t="n">
        <v>10.4</v>
      </c>
      <c r="AA81" s="1" t="n">
        <v>3.39</v>
      </c>
      <c r="AB81" s="1" t="n">
        <v>109</v>
      </c>
      <c r="AC81" s="1" t="n">
        <v>0.324</v>
      </c>
      <c r="AD81" s="1" t="n">
        <v>167</v>
      </c>
      <c r="AE81" s="1" t="n">
        <v>40</v>
      </c>
      <c r="AF81" s="8" t="n">
        <v>8</v>
      </c>
      <c r="AG81" s="8" t="n">
        <v>2.28</v>
      </c>
      <c r="AH81" s="8" t="n">
        <v>1.35</v>
      </c>
      <c r="AI81" s="8" t="n">
        <v>397</v>
      </c>
      <c r="AJ81" s="8" t="n">
        <v>1.78</v>
      </c>
      <c r="AK81" s="1" t="n">
        <v>10.8</v>
      </c>
      <c r="AL81" s="1" t="n">
        <v>32</v>
      </c>
      <c r="AM81" s="1" t="n">
        <v>17</v>
      </c>
      <c r="AN81" s="1" t="n">
        <v>38</v>
      </c>
      <c r="AO81" s="1" t="n">
        <v>49</v>
      </c>
      <c r="AP81" s="1" t="n">
        <v>362</v>
      </c>
      <c r="AQ81" s="1" t="n">
        <v>74</v>
      </c>
      <c r="AR81" s="1" t="n">
        <v>45</v>
      </c>
      <c r="AS81" s="1" t="n">
        <v>29</v>
      </c>
      <c r="AT81" s="1" t="n">
        <v>345</v>
      </c>
      <c r="AU81" s="1" t="n">
        <v>6.6</v>
      </c>
      <c r="AV81" s="1" t="n">
        <v>6.19</v>
      </c>
      <c r="AW81" s="1" t="n">
        <v>292</v>
      </c>
      <c r="AX81" s="1" t="n">
        <v>6.53</v>
      </c>
      <c r="AY81" s="1" t="n">
        <v>1.21</v>
      </c>
      <c r="AZ81" s="1" t="n">
        <v>1.13</v>
      </c>
      <c r="BA81" s="1" t="n">
        <v>4.83</v>
      </c>
      <c r="BD81" s="1" t="n">
        <v>212.3</v>
      </c>
      <c r="BE81" s="1" t="n">
        <v>8.55</v>
      </c>
      <c r="BF81" s="1" t="n">
        <v>397.44</v>
      </c>
      <c r="BG81" s="1" t="n">
        <v>12.8</v>
      </c>
      <c r="BH81" s="1" t="n">
        <v>10.3</v>
      </c>
      <c r="BI81" s="1" t="n">
        <v>1.21</v>
      </c>
      <c r="BJ81" s="1" t="n">
        <v>0.78</v>
      </c>
      <c r="BK81" s="1" t="n">
        <v>1.05</v>
      </c>
      <c r="BL81" s="1" t="n">
        <v>0.21</v>
      </c>
      <c r="BM81" s="1" t="n">
        <v>4.96</v>
      </c>
      <c r="BN81" s="1" t="n">
        <v>15.26</v>
      </c>
      <c r="BO81" s="6" t="n">
        <v>1.26</v>
      </c>
    </row>
    <row r="82" customFormat="false" ht="12.75" hidden="false" customHeight="false" outlineLevel="0" collapsed="false">
      <c r="A82" s="1" t="n">
        <v>259</v>
      </c>
      <c r="B82" s="8" t="s">
        <v>128</v>
      </c>
      <c r="C82" s="8" t="n">
        <v>36</v>
      </c>
      <c r="D82" s="1" t="n">
        <v>165</v>
      </c>
      <c r="E82" s="37" t="n">
        <v>67</v>
      </c>
      <c r="F82" s="1" t="s">
        <v>112</v>
      </c>
      <c r="G82" s="38" t="s">
        <v>145</v>
      </c>
      <c r="H82" s="3" t="n">
        <v>3</v>
      </c>
      <c r="I82" s="5" t="n">
        <v>46.1011739643367</v>
      </c>
      <c r="J82" s="5" t="n">
        <v>35.3878552564687</v>
      </c>
      <c r="K82" s="6" t="n">
        <v>39</v>
      </c>
      <c r="L82" s="6" t="n">
        <v>62.9583637691746</v>
      </c>
      <c r="M82" s="37" t="n">
        <v>128</v>
      </c>
      <c r="N82" s="39" t="n">
        <v>5476</v>
      </c>
      <c r="O82" s="7" t="n">
        <v>190.764</v>
      </c>
      <c r="P82" s="8" t="n">
        <v>2800</v>
      </c>
      <c r="Q82" s="2" t="n">
        <v>5.5</v>
      </c>
      <c r="R82" s="9" t="s">
        <v>97</v>
      </c>
      <c r="S82" s="9" t="s">
        <v>118</v>
      </c>
      <c r="T82" s="9" t="s">
        <v>99</v>
      </c>
      <c r="U82" s="9" t="s">
        <v>100</v>
      </c>
      <c r="X82" s="1" t="n">
        <v>10.5</v>
      </c>
      <c r="Y82" s="1" t="n">
        <v>77.4</v>
      </c>
      <c r="Z82" s="1" t="n">
        <v>18</v>
      </c>
      <c r="AA82" s="1" t="n">
        <v>3.55</v>
      </c>
      <c r="AB82" s="1" t="n">
        <v>100</v>
      </c>
      <c r="AC82" s="1" t="n">
        <v>0.301</v>
      </c>
      <c r="AD82" s="1" t="n">
        <v>209</v>
      </c>
      <c r="AE82" s="1" t="n">
        <v>110</v>
      </c>
      <c r="AF82" s="8" t="n">
        <v>9.9</v>
      </c>
      <c r="AG82" s="8" t="n">
        <v>2.23</v>
      </c>
      <c r="AH82" s="8" t="n">
        <v>1.42</v>
      </c>
      <c r="AI82" s="8" t="n">
        <v>589</v>
      </c>
      <c r="AJ82" s="8" t="n">
        <v>1.58</v>
      </c>
      <c r="AK82" s="1" t="n">
        <v>25.3</v>
      </c>
      <c r="AL82" s="1" t="n">
        <v>19</v>
      </c>
      <c r="AM82" s="1" t="n">
        <v>14</v>
      </c>
      <c r="AQ82" s="1" t="n">
        <v>68</v>
      </c>
      <c r="AR82" s="1" t="n">
        <v>28</v>
      </c>
      <c r="AS82" s="1" t="n">
        <v>40</v>
      </c>
      <c r="AU82" s="1" t="n">
        <v>6.2</v>
      </c>
      <c r="AV82" s="1" t="n">
        <v>6.69</v>
      </c>
      <c r="AW82" s="1" t="n">
        <v>273</v>
      </c>
      <c r="AX82" s="1" t="n">
        <v>3.69</v>
      </c>
      <c r="AY82" s="1" t="n">
        <v>2.19</v>
      </c>
      <c r="AZ82" s="1" t="n">
        <v>0.57</v>
      </c>
      <c r="BA82" s="1" t="n">
        <v>2.08</v>
      </c>
      <c r="BB82" s="1" t="n">
        <v>1.4</v>
      </c>
      <c r="BC82" s="1" t="n">
        <v>0.007</v>
      </c>
      <c r="BD82" s="1" t="n">
        <v>47.7</v>
      </c>
      <c r="BE82" s="1" t="n">
        <v>6.3</v>
      </c>
      <c r="BF82" s="1" t="n">
        <v>385.17</v>
      </c>
      <c r="BG82" s="1" t="n">
        <v>6.75</v>
      </c>
      <c r="BH82" s="1" t="n">
        <v>12.7</v>
      </c>
      <c r="BI82" s="1" t="n">
        <v>2.93</v>
      </c>
      <c r="BJ82" s="1" t="n">
        <v>3.53</v>
      </c>
      <c r="BK82" s="1" t="n">
        <v>0.92</v>
      </c>
      <c r="BL82" s="1" t="n">
        <v>0.21</v>
      </c>
      <c r="BM82" s="1" t="n">
        <v>4.39</v>
      </c>
      <c r="BN82" s="1" t="n">
        <v>8.59</v>
      </c>
      <c r="BO82" s="6" t="n">
        <v>2.46</v>
      </c>
    </row>
    <row r="83" customFormat="false" ht="12.75" hidden="false" customHeight="false" outlineLevel="0" collapsed="false">
      <c r="A83" s="1" t="n">
        <v>115</v>
      </c>
      <c r="B83" s="8" t="s">
        <v>128</v>
      </c>
      <c r="C83" s="8" t="n">
        <v>24</v>
      </c>
      <c r="D83" s="1" t="n">
        <v>171</v>
      </c>
      <c r="E83" s="37" t="n">
        <v>63</v>
      </c>
      <c r="F83" s="1" t="s">
        <v>198</v>
      </c>
      <c r="G83" s="1" t="s">
        <v>199</v>
      </c>
      <c r="H83" s="3" t="n">
        <v>3</v>
      </c>
      <c r="I83" s="5" t="n">
        <v>42.4650691659423</v>
      </c>
      <c r="J83" s="5" t="n">
        <v>32.0343899114419</v>
      </c>
      <c r="K83" s="6" t="n">
        <v>1622.20938170563</v>
      </c>
      <c r="L83" s="6" t="n">
        <v>1408.5385457497</v>
      </c>
      <c r="M83" s="37" t="n">
        <v>145.1</v>
      </c>
      <c r="N83" s="39" t="n">
        <v>10181</v>
      </c>
      <c r="Q83" s="2" t="n">
        <v>5</v>
      </c>
      <c r="R83" s="9" t="s">
        <v>118</v>
      </c>
      <c r="S83" s="9" t="s">
        <v>97</v>
      </c>
      <c r="T83" s="9" t="s">
        <v>102</v>
      </c>
      <c r="U83" s="9" t="s">
        <v>100</v>
      </c>
      <c r="X83" s="1" t="n">
        <v>5.55</v>
      </c>
      <c r="Y83" s="1" t="n">
        <v>71.2</v>
      </c>
      <c r="Z83" s="1" t="n">
        <v>19.8</v>
      </c>
      <c r="AA83" s="1" t="n">
        <v>4.1</v>
      </c>
      <c r="AB83" s="1" t="n">
        <v>118</v>
      </c>
      <c r="AC83" s="1" t="n">
        <v>0.367</v>
      </c>
      <c r="AD83" s="1" t="n">
        <v>190</v>
      </c>
      <c r="AE83" s="1" t="n">
        <v>40</v>
      </c>
      <c r="AF83" s="8" t="n">
        <v>8.9</v>
      </c>
      <c r="AG83" s="8" t="n">
        <v>2.25</v>
      </c>
      <c r="AH83" s="8" t="n">
        <v>1.12</v>
      </c>
      <c r="AI83" s="8" t="n">
        <v>460</v>
      </c>
      <c r="AJ83" s="8" t="n">
        <v>1.34</v>
      </c>
      <c r="AK83" s="1" t="n">
        <v>1.6</v>
      </c>
      <c r="AL83" s="1" t="n">
        <v>18</v>
      </c>
      <c r="AM83" s="1" t="n">
        <v>9</v>
      </c>
      <c r="AN83" s="1" t="n">
        <v>65</v>
      </c>
      <c r="AO83" s="1" t="n">
        <v>19</v>
      </c>
      <c r="AP83" s="1" t="n">
        <v>232</v>
      </c>
      <c r="AQ83" s="1" t="n">
        <v>72</v>
      </c>
      <c r="AR83" s="1" t="n">
        <v>39</v>
      </c>
      <c r="AS83" s="1" t="n">
        <v>33</v>
      </c>
      <c r="AT83" s="1" t="n">
        <v>348</v>
      </c>
      <c r="AU83" s="1" t="n">
        <v>4.9</v>
      </c>
      <c r="AX83" s="1" t="n">
        <v>6.34</v>
      </c>
      <c r="AY83" s="1" t="n">
        <v>3.92</v>
      </c>
      <c r="AZ83" s="1" t="n">
        <v>1.49</v>
      </c>
      <c r="BA83" s="1" t="n">
        <v>3.77</v>
      </c>
      <c r="BB83" s="1" t="n">
        <v>1.1</v>
      </c>
      <c r="BC83" s="1" t="n">
        <v>0.019</v>
      </c>
      <c r="BH83" s="1" t="n">
        <v>11.4</v>
      </c>
      <c r="BI83" s="1" t="n">
        <v>2.36</v>
      </c>
      <c r="BJ83" s="1" t="n">
        <v>0.73</v>
      </c>
      <c r="BK83" s="1" t="n">
        <v>0.88</v>
      </c>
      <c r="BL83" s="1" t="n">
        <v>0.19</v>
      </c>
      <c r="BM83" s="1" t="n">
        <v>4.3</v>
      </c>
      <c r="BN83" s="1" t="n">
        <v>11.1</v>
      </c>
      <c r="BO83" s="6" t="n">
        <v>4</v>
      </c>
    </row>
    <row r="84" customFormat="false" ht="12.75" hidden="false" customHeight="false" outlineLevel="0" collapsed="false">
      <c r="A84" s="1" t="n">
        <v>294</v>
      </c>
      <c r="B84" s="8" t="s">
        <v>128</v>
      </c>
      <c r="C84" s="8" t="n">
        <v>19</v>
      </c>
      <c r="D84" s="1" t="n">
        <v>155</v>
      </c>
      <c r="E84" s="37" t="n">
        <v>40</v>
      </c>
      <c r="F84" s="1" t="s">
        <v>200</v>
      </c>
      <c r="G84" s="1" t="s">
        <v>201</v>
      </c>
      <c r="H84" s="3" t="n">
        <v>3</v>
      </c>
      <c r="I84" s="5" t="n">
        <v>40.8151150368389</v>
      </c>
      <c r="J84" s="5" t="n">
        <v>37.6536967207291</v>
      </c>
      <c r="K84" s="6" t="n">
        <v>1221.49429193063</v>
      </c>
      <c r="L84" s="6" t="n">
        <v>2581.40318925812</v>
      </c>
      <c r="M84" s="37" t="n">
        <v>155</v>
      </c>
      <c r="N84" s="39" t="n">
        <v>4183</v>
      </c>
      <c r="O84" s="7" t="n">
        <v>1397</v>
      </c>
      <c r="P84" s="8" t="n">
        <v>1700</v>
      </c>
      <c r="Q84" s="2" t="n">
        <v>7</v>
      </c>
      <c r="R84" s="9" t="s">
        <v>97</v>
      </c>
      <c r="S84" s="9" t="s">
        <v>105</v>
      </c>
      <c r="T84" s="9" t="s">
        <v>115</v>
      </c>
      <c r="U84" s="9" t="s">
        <v>105</v>
      </c>
      <c r="X84" s="1" t="n">
        <v>5.36</v>
      </c>
      <c r="Y84" s="1" t="n">
        <v>57.4</v>
      </c>
      <c r="Z84" s="1" t="n">
        <v>33.7</v>
      </c>
      <c r="AA84" s="1" t="n">
        <v>5</v>
      </c>
      <c r="AB84" s="1" t="n">
        <v>148</v>
      </c>
      <c r="AC84" s="1" t="n">
        <v>0.462</v>
      </c>
      <c r="AD84" s="1" t="n">
        <v>158</v>
      </c>
      <c r="AE84" s="1" t="n">
        <v>6</v>
      </c>
      <c r="AF84" s="8" t="n">
        <v>6.4</v>
      </c>
      <c r="AG84" s="8" t="n">
        <v>2.25</v>
      </c>
      <c r="AH84" s="8" t="n">
        <v>0.85</v>
      </c>
      <c r="AI84" s="8" t="n">
        <v>509</v>
      </c>
      <c r="AJ84" s="8" t="n">
        <v>1.48</v>
      </c>
      <c r="AK84" s="1" t="n">
        <v>7.08</v>
      </c>
      <c r="AL84" s="1" t="n">
        <v>25</v>
      </c>
      <c r="AM84" s="1" t="n">
        <v>27</v>
      </c>
      <c r="AN84" s="1" t="n">
        <v>86</v>
      </c>
      <c r="AO84" s="1" t="n">
        <v>54</v>
      </c>
      <c r="AP84" s="1" t="n">
        <v>266</v>
      </c>
      <c r="AQ84" s="1" t="n">
        <v>79</v>
      </c>
      <c r="AR84" s="1" t="n">
        <v>44</v>
      </c>
      <c r="AS84" s="1" t="n">
        <v>35</v>
      </c>
      <c r="AT84" s="1" t="n">
        <v>388</v>
      </c>
      <c r="AU84" s="1" t="n">
        <v>5.1</v>
      </c>
      <c r="AV84" s="1" t="n">
        <v>6.29</v>
      </c>
      <c r="AW84" s="1" t="n">
        <v>293</v>
      </c>
      <c r="AX84" s="1" t="n">
        <v>4.73</v>
      </c>
      <c r="AY84" s="1" t="n">
        <v>4.72</v>
      </c>
      <c r="AZ84" s="1" t="n">
        <v>0.99</v>
      </c>
      <c r="BA84" s="1" t="n">
        <v>2.24</v>
      </c>
      <c r="BB84" s="1" t="n">
        <v>0.7</v>
      </c>
      <c r="BC84" s="1" t="n">
        <v>0.015</v>
      </c>
      <c r="BH84" s="1" t="n">
        <v>14.3</v>
      </c>
      <c r="BI84" s="1" t="n">
        <v>3.08</v>
      </c>
      <c r="BJ84" s="1" t="n">
        <v>1.9</v>
      </c>
      <c r="BK84" s="1" t="n">
        <v>1.29</v>
      </c>
      <c r="BL84" s="1" t="n">
        <v>0.24</v>
      </c>
    </row>
    <row r="85" customFormat="false" ht="12.75" hidden="false" customHeight="false" outlineLevel="0" collapsed="false">
      <c r="A85" s="1" t="n">
        <v>273</v>
      </c>
      <c r="B85" s="8" t="s">
        <v>128</v>
      </c>
      <c r="C85" s="8" t="n">
        <v>58</v>
      </c>
      <c r="D85" s="1" t="n">
        <v>156</v>
      </c>
      <c r="E85" s="37" t="n">
        <v>47</v>
      </c>
      <c r="F85" s="1" t="s">
        <v>202</v>
      </c>
      <c r="G85" s="1" t="s">
        <v>203</v>
      </c>
      <c r="H85" s="3" t="n">
        <v>3</v>
      </c>
      <c r="I85" s="5" t="n">
        <v>31.6513396395371</v>
      </c>
      <c r="J85" s="5" t="n">
        <v>54.4792821883943</v>
      </c>
      <c r="K85" s="6" t="n">
        <v>1478.29167857452</v>
      </c>
      <c r="L85" s="6" t="n">
        <v>1402.45744136068</v>
      </c>
      <c r="M85" s="37" t="n">
        <v>162</v>
      </c>
      <c r="N85" s="39" t="n">
        <v>9318</v>
      </c>
      <c r="O85" s="7" t="n">
        <v>746.1</v>
      </c>
      <c r="P85" s="8" t="n">
        <v>1100</v>
      </c>
      <c r="Q85" s="2" t="n">
        <v>5.5</v>
      </c>
      <c r="R85" s="9" t="s">
        <v>97</v>
      </c>
      <c r="S85" s="9" t="s">
        <v>98</v>
      </c>
      <c r="T85" s="9" t="s">
        <v>99</v>
      </c>
      <c r="U85" s="9" t="s">
        <v>105</v>
      </c>
      <c r="X85" s="1" t="n">
        <v>8.35</v>
      </c>
      <c r="Y85" s="1" t="n">
        <v>61.1</v>
      </c>
      <c r="Z85" s="1" t="n">
        <v>26.4</v>
      </c>
      <c r="AA85" s="1" t="n">
        <v>3.53</v>
      </c>
      <c r="AB85" s="1" t="n">
        <v>109</v>
      </c>
      <c r="AC85" s="1" t="n">
        <v>0.309</v>
      </c>
      <c r="AD85" s="1" t="n">
        <v>219</v>
      </c>
      <c r="AE85" s="1" t="n">
        <v>36</v>
      </c>
      <c r="AF85" s="8" t="n">
        <v>7.6</v>
      </c>
      <c r="AG85" s="8" t="n">
        <v>2.17</v>
      </c>
      <c r="AH85" s="8" t="n">
        <v>0.88</v>
      </c>
      <c r="AI85" s="8" t="n">
        <v>664</v>
      </c>
      <c r="AJ85" s="8" t="n">
        <v>1.42</v>
      </c>
      <c r="AK85" s="1" t="n">
        <v>3.82</v>
      </c>
      <c r="AL85" s="1" t="n">
        <v>16</v>
      </c>
      <c r="AM85" s="1" t="n">
        <v>10</v>
      </c>
      <c r="AQ85" s="1" t="n">
        <v>61</v>
      </c>
      <c r="AR85" s="1" t="n">
        <v>32</v>
      </c>
      <c r="AS85" s="1" t="n">
        <v>29</v>
      </c>
      <c r="AU85" s="1" t="n">
        <v>5.4</v>
      </c>
      <c r="AV85" s="1" t="n">
        <v>5.5</v>
      </c>
      <c r="AW85" s="1" t="n">
        <v>273</v>
      </c>
      <c r="AX85" s="1" t="n">
        <v>5.64</v>
      </c>
      <c r="AY85" s="1" t="n">
        <v>1.78</v>
      </c>
      <c r="AZ85" s="1" t="n">
        <v>0.99</v>
      </c>
      <c r="BA85" s="1" t="n">
        <v>3.58</v>
      </c>
      <c r="BD85" s="1" t="n">
        <v>62.9</v>
      </c>
      <c r="BH85" s="1" t="n">
        <v>11.5</v>
      </c>
      <c r="BI85" s="1" t="n">
        <v>2.13</v>
      </c>
      <c r="BJ85" s="1" t="n">
        <v>1.04</v>
      </c>
      <c r="BK85" s="1" t="n">
        <v>1.01</v>
      </c>
      <c r="BL85" s="1" t="n">
        <v>0.26</v>
      </c>
      <c r="BM85" s="1" t="n">
        <v>3.7</v>
      </c>
      <c r="BN85" s="1" t="n">
        <v>7.3</v>
      </c>
      <c r="BO85" s="6" t="n">
        <v>2.02</v>
      </c>
    </row>
    <row r="86" customFormat="false" ht="12.75" hidden="false" customHeight="false" outlineLevel="0" collapsed="false">
      <c r="A86" s="1" t="n">
        <v>472</v>
      </c>
      <c r="B86" s="8" t="s">
        <v>128</v>
      </c>
      <c r="C86" s="8" t="n">
        <v>39</v>
      </c>
      <c r="D86" s="1" t="n">
        <v>156</v>
      </c>
      <c r="E86" s="37" t="n">
        <v>43.5</v>
      </c>
      <c r="F86" s="1" t="s">
        <v>121</v>
      </c>
      <c r="G86" s="1" t="s">
        <v>203</v>
      </c>
      <c r="H86" s="3" t="n">
        <v>3</v>
      </c>
      <c r="I86" s="5" t="n">
        <v>49.2126795975343</v>
      </c>
      <c r="J86" s="5" t="n">
        <v>14.2306993366031</v>
      </c>
      <c r="K86" s="6" t="n">
        <v>3115.78095350563</v>
      </c>
      <c r="L86" s="6" t="n">
        <v>3416.46038563504</v>
      </c>
      <c r="M86" s="37" t="n">
        <v>120</v>
      </c>
      <c r="N86" s="39" t="n">
        <v>8062</v>
      </c>
      <c r="O86" s="7" t="n">
        <v>107.77</v>
      </c>
      <c r="P86" s="8" t="n">
        <v>1300</v>
      </c>
      <c r="Q86" s="2" t="n">
        <v>6.5</v>
      </c>
      <c r="R86" s="9" t="s">
        <v>97</v>
      </c>
      <c r="S86" s="9" t="s">
        <v>97</v>
      </c>
      <c r="T86" s="9" t="s">
        <v>105</v>
      </c>
      <c r="U86" s="9" t="s">
        <v>106</v>
      </c>
      <c r="X86" s="1" t="n">
        <v>5.63</v>
      </c>
      <c r="Y86" s="1" t="n">
        <v>55</v>
      </c>
      <c r="Z86" s="1" t="n">
        <v>33.4</v>
      </c>
      <c r="AA86" s="1" t="n">
        <v>4.41</v>
      </c>
      <c r="AB86" s="1" t="n">
        <v>123</v>
      </c>
      <c r="AC86" s="1" t="n">
        <v>0.381</v>
      </c>
      <c r="AD86" s="1" t="n">
        <v>194</v>
      </c>
      <c r="AE86" s="1" t="n">
        <v>24</v>
      </c>
      <c r="AF86" s="8" t="n">
        <v>10.6</v>
      </c>
      <c r="AG86" s="8" t="n">
        <v>2.03</v>
      </c>
      <c r="AH86" s="8" t="n">
        <v>1.23</v>
      </c>
      <c r="AI86" s="8" t="n">
        <v>603</v>
      </c>
      <c r="AJ86" s="8" t="n">
        <v>1.42</v>
      </c>
      <c r="AK86" s="1" t="n">
        <v>2.85</v>
      </c>
      <c r="AL86" s="1" t="n">
        <v>21</v>
      </c>
      <c r="AM86" s="1" t="n">
        <v>20</v>
      </c>
      <c r="AN86" s="1" t="n">
        <v>98</v>
      </c>
      <c r="AO86" s="1" t="n">
        <v>78</v>
      </c>
      <c r="AP86" s="1" t="n">
        <v>143</v>
      </c>
      <c r="AQ86" s="1" t="n">
        <v>73</v>
      </c>
      <c r="AR86" s="1" t="n">
        <v>38</v>
      </c>
      <c r="AS86" s="1" t="n">
        <v>35</v>
      </c>
      <c r="AT86" s="1" t="n">
        <v>402</v>
      </c>
      <c r="AU86" s="1" t="n">
        <v>4.3</v>
      </c>
      <c r="AV86" s="1" t="n">
        <v>5.93</v>
      </c>
      <c r="AW86" s="1" t="n">
        <v>205</v>
      </c>
      <c r="AX86" s="1" t="n">
        <v>4.88</v>
      </c>
      <c r="AY86" s="1" t="n">
        <v>6.74</v>
      </c>
      <c r="AZ86" s="1" t="n">
        <v>0.84</v>
      </c>
      <c r="BA86" s="1" t="n">
        <v>1.63</v>
      </c>
      <c r="BB86" s="1" t="n">
        <v>0.5</v>
      </c>
      <c r="BC86" s="1" t="n">
        <v>0.012</v>
      </c>
      <c r="BD86" s="1" t="n">
        <v>78.1</v>
      </c>
      <c r="BE86" s="1" t="n">
        <v>13.3</v>
      </c>
      <c r="BF86" s="1" t="n">
        <v>172.95</v>
      </c>
      <c r="BH86" s="1" t="n">
        <v>15.5</v>
      </c>
      <c r="BI86" s="1" t="n">
        <v>2.94</v>
      </c>
      <c r="BJ86" s="1" t="n">
        <v>1.03</v>
      </c>
      <c r="BK86" s="1" t="n">
        <v>1.21</v>
      </c>
      <c r="BL86" s="1" t="n">
        <v>0.2</v>
      </c>
      <c r="BM86" s="1" t="n">
        <v>4.88</v>
      </c>
      <c r="BN86" s="1" t="n">
        <v>8.49</v>
      </c>
      <c r="BO86" s="6" t="n">
        <v>2.99</v>
      </c>
    </row>
    <row r="87" customFormat="false" ht="12.75" hidden="false" customHeight="false" outlineLevel="0" collapsed="false">
      <c r="A87" s="1" t="n">
        <v>231</v>
      </c>
      <c r="B87" s="8" t="s">
        <v>128</v>
      </c>
      <c r="C87" s="8" t="n">
        <v>70</v>
      </c>
      <c r="D87" s="1" t="n">
        <v>156</v>
      </c>
      <c r="E87" s="37" t="n">
        <v>50</v>
      </c>
      <c r="F87" s="1" t="s">
        <v>204</v>
      </c>
      <c r="G87" s="1" t="s">
        <v>205</v>
      </c>
      <c r="H87" s="3" t="n">
        <v>3</v>
      </c>
      <c r="I87" s="5" t="n">
        <v>46.7103961819592</v>
      </c>
      <c r="J87" s="5" t="n">
        <v>32.4746433488359</v>
      </c>
      <c r="K87" s="6" t="n">
        <v>181.6651123872</v>
      </c>
      <c r="L87" s="6" t="n">
        <v>360.475778564051</v>
      </c>
      <c r="M87" s="37" t="n">
        <v>115</v>
      </c>
      <c r="N87" s="39" t="n">
        <v>4455</v>
      </c>
      <c r="O87" s="7" t="n">
        <v>259</v>
      </c>
      <c r="P87" s="8" t="n">
        <v>2000</v>
      </c>
      <c r="Q87" s="2" t="n">
        <v>5.5</v>
      </c>
      <c r="R87" s="9" t="s">
        <v>97</v>
      </c>
      <c r="S87" s="9" t="s">
        <v>97</v>
      </c>
      <c r="T87" s="9" t="s">
        <v>115</v>
      </c>
      <c r="U87" s="9" t="s">
        <v>100</v>
      </c>
      <c r="X87" s="1" t="n">
        <v>8.53</v>
      </c>
      <c r="Y87" s="1" t="n">
        <v>88.6</v>
      </c>
      <c r="Z87" s="1" t="n">
        <v>7.2</v>
      </c>
      <c r="AA87" s="1" t="n">
        <v>5.5</v>
      </c>
      <c r="AB87" s="1" t="n">
        <v>159</v>
      </c>
      <c r="AC87" s="1" t="n">
        <v>0.479</v>
      </c>
      <c r="AD87" s="1" t="n">
        <v>255</v>
      </c>
      <c r="AE87" s="1" t="n">
        <v>16</v>
      </c>
      <c r="AF87" s="8" t="n">
        <v>14.4</v>
      </c>
      <c r="AG87" s="8" t="n">
        <v>1.84</v>
      </c>
      <c r="AH87" s="8" t="n">
        <v>1.01</v>
      </c>
      <c r="AI87" s="8" t="n">
        <v>618</v>
      </c>
      <c r="AJ87" s="8" t="n">
        <v>1.7</v>
      </c>
      <c r="AK87" s="1" t="n">
        <v>1.96</v>
      </c>
      <c r="AL87" s="1" t="n">
        <v>38</v>
      </c>
      <c r="AM87" s="1" t="n">
        <v>35</v>
      </c>
      <c r="AN87" s="1" t="n">
        <v>109</v>
      </c>
      <c r="AO87" s="1" t="n">
        <v>13</v>
      </c>
      <c r="AP87" s="1" t="n">
        <v>224</v>
      </c>
      <c r="AQ87" s="1" t="n">
        <v>47</v>
      </c>
      <c r="AR87" s="1" t="n">
        <v>21</v>
      </c>
      <c r="AS87" s="1" t="n">
        <v>26</v>
      </c>
      <c r="AT87" s="1" t="n">
        <v>338</v>
      </c>
      <c r="AU87" s="1" t="n">
        <v>6.1</v>
      </c>
      <c r="AV87" s="1" t="n">
        <v>5.25</v>
      </c>
      <c r="AW87" s="1" t="n">
        <v>249</v>
      </c>
      <c r="AX87" s="1" t="n">
        <v>11.21</v>
      </c>
      <c r="AY87" s="1" t="n">
        <v>3.43</v>
      </c>
      <c r="AZ87" s="1" t="n">
        <v>1.58</v>
      </c>
      <c r="BA87" s="1" t="n">
        <v>8.58</v>
      </c>
      <c r="BH87" s="1" t="n">
        <v>3.21</v>
      </c>
      <c r="BI87" s="1" t="n">
        <v>2.32</v>
      </c>
      <c r="BJ87" s="1" t="n">
        <v>3.66</v>
      </c>
      <c r="BK87" s="1" t="n">
        <v>0.85</v>
      </c>
      <c r="BL87" s="1" t="n">
        <v>0.22</v>
      </c>
      <c r="BM87" s="1" t="n">
        <v>3.89</v>
      </c>
      <c r="BN87" s="1" t="n">
        <v>7.6</v>
      </c>
      <c r="BO87" s="6" t="n">
        <v>5.27</v>
      </c>
    </row>
    <row r="88" customFormat="false" ht="12.75" hidden="false" customHeight="false" outlineLevel="0" collapsed="false">
      <c r="A88" s="1" t="n">
        <v>362</v>
      </c>
      <c r="B88" s="8" t="s">
        <v>128</v>
      </c>
      <c r="C88" s="8" t="n">
        <v>62</v>
      </c>
      <c r="D88" s="1" t="n">
        <v>152</v>
      </c>
      <c r="E88" s="37" t="n">
        <v>63</v>
      </c>
      <c r="F88" s="1" t="s">
        <v>121</v>
      </c>
      <c r="G88" s="1" t="s">
        <v>180</v>
      </c>
      <c r="H88" s="3" t="n">
        <v>3</v>
      </c>
      <c r="I88" s="5" t="n">
        <v>59.2710222931632</v>
      </c>
      <c r="J88" s="5" t="n">
        <v>3.9</v>
      </c>
      <c r="K88" s="6" t="n">
        <v>200.987549781604</v>
      </c>
      <c r="L88" s="6" t="n">
        <v>630.493236362447</v>
      </c>
      <c r="M88" s="37" t="n">
        <v>96.5</v>
      </c>
      <c r="N88" s="39" t="n">
        <v>2818</v>
      </c>
      <c r="Q88" s="2" t="n">
        <v>5.5</v>
      </c>
      <c r="R88" s="9" t="s">
        <v>105</v>
      </c>
      <c r="S88" s="9" t="s">
        <v>111</v>
      </c>
      <c r="T88" s="9" t="s">
        <v>115</v>
      </c>
      <c r="U88" s="9" t="s">
        <v>106</v>
      </c>
      <c r="X88" s="1" t="n">
        <v>5.03</v>
      </c>
      <c r="Y88" s="1" t="n">
        <v>52.5</v>
      </c>
      <c r="Z88" s="1" t="n">
        <v>33.5</v>
      </c>
      <c r="AA88" s="1" t="n">
        <v>3.27</v>
      </c>
      <c r="AB88" s="1" t="n">
        <v>97</v>
      </c>
      <c r="AC88" s="1" t="n">
        <v>0.31</v>
      </c>
      <c r="AD88" s="1" t="n">
        <v>233</v>
      </c>
      <c r="AE88" s="1" t="n">
        <v>28</v>
      </c>
      <c r="AF88" s="8" t="n">
        <v>7.1</v>
      </c>
      <c r="AG88" s="8" t="n">
        <v>1.98</v>
      </c>
      <c r="AH88" s="8" t="n">
        <v>1.37</v>
      </c>
      <c r="AI88" s="8" t="n">
        <v>354</v>
      </c>
      <c r="AJ88" s="8" t="n">
        <v>1.54</v>
      </c>
      <c r="AK88" s="1" t="n">
        <v>4.07</v>
      </c>
      <c r="AL88" s="1" t="n">
        <v>18</v>
      </c>
      <c r="AM88" s="1" t="n">
        <v>9</v>
      </c>
      <c r="AN88" s="1" t="n">
        <v>68</v>
      </c>
      <c r="AO88" s="1" t="n">
        <v>28</v>
      </c>
      <c r="AP88" s="1" t="n">
        <v>316</v>
      </c>
      <c r="AQ88" s="1" t="n">
        <v>49</v>
      </c>
      <c r="AR88" s="1" t="n">
        <v>23</v>
      </c>
      <c r="AS88" s="1" t="n">
        <v>26</v>
      </c>
      <c r="AT88" s="1" t="n">
        <v>217</v>
      </c>
      <c r="AU88" s="1" t="n">
        <v>4.5</v>
      </c>
      <c r="AV88" s="1" t="n">
        <v>5.5</v>
      </c>
      <c r="AW88" s="1" t="n">
        <v>213</v>
      </c>
      <c r="AX88" s="1" t="n">
        <v>4.92</v>
      </c>
      <c r="AY88" s="1" t="n">
        <v>1.54</v>
      </c>
      <c r="AZ88" s="1" t="n">
        <v>1.22</v>
      </c>
      <c r="BA88" s="1" t="n">
        <v>2.95</v>
      </c>
      <c r="BB88" s="1" t="n">
        <v>1.32</v>
      </c>
      <c r="BC88" s="1" t="n">
        <v>0</v>
      </c>
      <c r="BD88" s="1" t="n">
        <v>102</v>
      </c>
      <c r="BE88" s="1" t="n">
        <v>4.71</v>
      </c>
      <c r="BF88" s="1" t="n">
        <v>313.35</v>
      </c>
      <c r="BG88" s="1" t="n">
        <v>8.07</v>
      </c>
      <c r="BH88" s="1" t="n">
        <v>8.06</v>
      </c>
      <c r="BI88" s="1" t="n">
        <v>2.81</v>
      </c>
      <c r="BJ88" s="1" t="n">
        <v>0.76</v>
      </c>
      <c r="BK88" s="1" t="n">
        <v>0.62</v>
      </c>
      <c r="BL88" s="1" t="n">
        <v>0.18</v>
      </c>
      <c r="BM88" s="1" t="n">
        <v>3.44</v>
      </c>
      <c r="BN88" s="1" t="n">
        <v>7.07</v>
      </c>
      <c r="BO88" s="6" t="n">
        <v>3.18</v>
      </c>
    </row>
    <row r="89" customFormat="false" ht="12.75" hidden="false" customHeight="false" outlineLevel="0" collapsed="false">
      <c r="A89" s="1" t="n">
        <v>79</v>
      </c>
      <c r="B89" s="8" t="s">
        <v>128</v>
      </c>
      <c r="C89" s="8" t="n">
        <v>52</v>
      </c>
      <c r="D89" s="1" t="n">
        <v>145</v>
      </c>
      <c r="E89" s="37" t="n">
        <v>60</v>
      </c>
      <c r="F89" s="1" t="s">
        <v>121</v>
      </c>
      <c r="G89" s="1" t="s">
        <v>206</v>
      </c>
      <c r="H89" s="3" t="n">
        <v>3</v>
      </c>
      <c r="I89" s="5" t="n">
        <v>53.8471912566161</v>
      </c>
      <c r="J89" s="5" t="n">
        <v>50.7913937056874</v>
      </c>
      <c r="K89" s="6" t="n">
        <v>39</v>
      </c>
      <c r="L89" s="6" t="n">
        <v>48.6742905548497</v>
      </c>
      <c r="M89" s="37" t="n">
        <v>107</v>
      </c>
      <c r="N89" s="39" t="n">
        <v>7083</v>
      </c>
      <c r="O89" s="7" t="n">
        <v>768.29</v>
      </c>
      <c r="P89" s="8" t="n">
        <v>1200</v>
      </c>
      <c r="Q89" s="2" t="n">
        <v>5.5</v>
      </c>
      <c r="R89" s="9" t="s">
        <v>97</v>
      </c>
      <c r="S89" s="9" t="s">
        <v>98</v>
      </c>
      <c r="T89" s="9" t="s">
        <v>115</v>
      </c>
      <c r="U89" s="9" t="s">
        <v>99</v>
      </c>
      <c r="X89" s="1" t="n">
        <v>5.45</v>
      </c>
      <c r="Y89" s="1" t="n">
        <v>62</v>
      </c>
      <c r="Z89" s="1" t="n">
        <v>27.5</v>
      </c>
      <c r="AA89" s="1" t="n">
        <v>4.82</v>
      </c>
      <c r="AB89" s="1" t="n">
        <v>156</v>
      </c>
      <c r="AC89" s="1" t="n">
        <v>0.461</v>
      </c>
      <c r="AD89" s="1" t="n">
        <v>177</v>
      </c>
      <c r="AE89" s="1" t="n">
        <v>7</v>
      </c>
      <c r="AF89" s="8" t="n">
        <v>7</v>
      </c>
      <c r="AG89" s="8" t="n">
        <v>2.36</v>
      </c>
      <c r="AH89" s="8" t="n">
        <v>0.79</v>
      </c>
      <c r="AI89" s="8" t="n">
        <v>267</v>
      </c>
      <c r="AJ89" s="8" t="n">
        <v>1.05</v>
      </c>
      <c r="AK89" s="1" t="s">
        <v>103</v>
      </c>
      <c r="AL89" s="1" t="n">
        <v>22</v>
      </c>
      <c r="AM89" s="1" t="n">
        <v>12</v>
      </c>
      <c r="AN89" s="1" t="n">
        <v>65</v>
      </c>
      <c r="AO89" s="1" t="n">
        <v>26</v>
      </c>
      <c r="AP89" s="1" t="n">
        <v>216</v>
      </c>
      <c r="AQ89" s="1" t="n">
        <v>75</v>
      </c>
      <c r="AR89" s="1" t="n">
        <v>42</v>
      </c>
      <c r="AS89" s="1" t="n">
        <v>33</v>
      </c>
      <c r="AT89" s="1" t="n">
        <v>306</v>
      </c>
      <c r="AU89" s="1" t="n">
        <v>3.3</v>
      </c>
      <c r="AV89" s="1" t="n">
        <v>5.4</v>
      </c>
      <c r="AW89" s="1" t="n">
        <v>217</v>
      </c>
      <c r="AX89" s="1" t="n">
        <v>4.34</v>
      </c>
      <c r="AY89" s="1" t="n">
        <v>1.19</v>
      </c>
      <c r="AZ89" s="1" t="n">
        <v>1.09</v>
      </c>
      <c r="BA89" s="1" t="n">
        <v>2.81</v>
      </c>
      <c r="BB89" s="1" t="n">
        <v>1</v>
      </c>
      <c r="BC89" s="1" t="n">
        <v>0</v>
      </c>
      <c r="BD89" s="1" t="n">
        <v>75.6</v>
      </c>
      <c r="BE89" s="1" t="n">
        <v>10.7</v>
      </c>
      <c r="BF89" s="1" t="n">
        <v>255.89</v>
      </c>
      <c r="BG89" s="1" t="n">
        <v>9.5</v>
      </c>
      <c r="BH89" s="1" t="n">
        <v>11.2</v>
      </c>
      <c r="BI89" s="1" t="n">
        <v>2.32</v>
      </c>
      <c r="BJ89" s="1" t="n">
        <v>0.86</v>
      </c>
      <c r="BK89" s="1" t="n">
        <v>0.86</v>
      </c>
      <c r="BL89" s="1" t="n">
        <v>0.2</v>
      </c>
      <c r="BM89" s="1" t="n">
        <v>4.1</v>
      </c>
      <c r="BN89" s="1" t="n">
        <v>11.21</v>
      </c>
      <c r="BO89" s="6" t="n">
        <v>3.3</v>
      </c>
    </row>
    <row r="90" customFormat="false" ht="12.75" hidden="false" customHeight="false" outlineLevel="0" collapsed="false">
      <c r="A90" s="1" t="n">
        <v>18</v>
      </c>
      <c r="B90" s="8" t="s">
        <v>128</v>
      </c>
      <c r="C90" s="8" t="n">
        <v>58</v>
      </c>
      <c r="D90" s="1" t="n">
        <v>160</v>
      </c>
      <c r="E90" s="37" t="n">
        <v>60</v>
      </c>
      <c r="F90" s="1" t="s">
        <v>207</v>
      </c>
      <c r="G90" s="1" t="s">
        <v>208</v>
      </c>
      <c r="H90" s="3" t="n">
        <v>3</v>
      </c>
      <c r="I90" s="5" t="n">
        <v>51.6118380311904</v>
      </c>
      <c r="J90" s="5" t="n">
        <v>73.282960377703</v>
      </c>
      <c r="K90" s="6" t="n">
        <v>1518.81301009722</v>
      </c>
      <c r="L90" s="6" t="n">
        <v>1246.87100754638</v>
      </c>
      <c r="M90" s="37" t="n">
        <v>109</v>
      </c>
      <c r="N90" s="39" t="n">
        <v>10768</v>
      </c>
      <c r="O90" s="7" t="n">
        <v>1974.06</v>
      </c>
      <c r="P90" s="8" t="n">
        <v>2700</v>
      </c>
      <c r="Q90" s="2" t="n">
        <v>5.5</v>
      </c>
      <c r="R90" s="9" t="s">
        <v>97</v>
      </c>
      <c r="S90" s="9" t="s">
        <v>111</v>
      </c>
      <c r="T90" s="9" t="s">
        <v>115</v>
      </c>
      <c r="U90" s="9" t="s">
        <v>98</v>
      </c>
      <c r="X90" s="1" t="n">
        <v>9.14</v>
      </c>
      <c r="Y90" s="1" t="n">
        <v>60.4</v>
      </c>
      <c r="Z90" s="1" t="n">
        <v>29.2</v>
      </c>
      <c r="AA90" s="1" t="n">
        <v>3.61</v>
      </c>
      <c r="AB90" s="1" t="n">
        <v>107</v>
      </c>
      <c r="AC90" s="1" t="n">
        <v>0.336</v>
      </c>
      <c r="AD90" s="1" t="n">
        <v>194</v>
      </c>
      <c r="AE90" s="1" t="n">
        <v>17</v>
      </c>
      <c r="AF90" s="8" t="n">
        <v>4.1</v>
      </c>
      <c r="AG90" s="8" t="n">
        <v>2.14</v>
      </c>
      <c r="AH90" s="8" t="n">
        <v>1.03</v>
      </c>
      <c r="AI90" s="8" t="n">
        <v>642</v>
      </c>
      <c r="AJ90" s="8" t="n">
        <v>1.62</v>
      </c>
      <c r="AK90" s="1" t="n">
        <v>12.4</v>
      </c>
      <c r="AL90" s="1" t="n">
        <v>15</v>
      </c>
      <c r="AM90" s="1" t="n">
        <v>11</v>
      </c>
      <c r="AN90" s="1" t="n">
        <v>73</v>
      </c>
      <c r="AO90" s="1" t="n">
        <v>36</v>
      </c>
      <c r="AP90" s="1" t="n">
        <v>20</v>
      </c>
      <c r="AQ90" s="1" t="n">
        <v>61</v>
      </c>
      <c r="AR90" s="1" t="n">
        <v>34</v>
      </c>
      <c r="AS90" s="1" t="n">
        <v>27</v>
      </c>
      <c r="AT90" s="1" t="n">
        <v>227</v>
      </c>
      <c r="AU90" s="1" t="n">
        <v>6.3</v>
      </c>
      <c r="AV90" s="1" t="n">
        <v>4.93</v>
      </c>
      <c r="AW90" s="1" t="n">
        <v>282</v>
      </c>
      <c r="AX90" s="1" t="n">
        <v>2.82</v>
      </c>
      <c r="AY90" s="1" t="n">
        <v>1.93</v>
      </c>
      <c r="AZ90" s="1" t="n">
        <v>0.79</v>
      </c>
      <c r="BA90" s="1" t="n">
        <v>1.57</v>
      </c>
      <c r="BB90" s="1" t="n">
        <v>1.6</v>
      </c>
      <c r="BC90" s="1" t="n">
        <v>0.022</v>
      </c>
      <c r="BD90" s="1" t="n">
        <v>54.1</v>
      </c>
      <c r="BE90" s="1" t="n">
        <v>5.27</v>
      </c>
      <c r="BF90" s="1" t="n">
        <v>706.48</v>
      </c>
      <c r="BG90" s="1" t="n">
        <v>21.3</v>
      </c>
      <c r="BH90" s="1" t="n">
        <v>9.2</v>
      </c>
      <c r="BI90" s="1" t="n">
        <v>2.46</v>
      </c>
      <c r="BJ90" s="1" t="n">
        <v>0.69</v>
      </c>
      <c r="BK90" s="1" t="n">
        <v>0.89</v>
      </c>
      <c r="BL90" s="1" t="n">
        <v>0.24</v>
      </c>
      <c r="BM90" s="1" t="n">
        <v>2.72</v>
      </c>
      <c r="BN90" s="1" t="n">
        <v>1.42</v>
      </c>
      <c r="BO90" s="6" t="n">
        <v>1.12</v>
      </c>
    </row>
    <row r="91" customFormat="false" ht="12.75" hidden="false" customHeight="false" outlineLevel="0" collapsed="false">
      <c r="A91" s="1" t="n">
        <v>130</v>
      </c>
      <c r="B91" s="8" t="s">
        <v>128</v>
      </c>
      <c r="C91" s="8" t="n">
        <v>49</v>
      </c>
      <c r="D91" s="1" t="n">
        <v>155</v>
      </c>
      <c r="E91" s="37" t="n">
        <v>50</v>
      </c>
      <c r="F91" s="1" t="s">
        <v>209</v>
      </c>
      <c r="G91" s="1" t="s">
        <v>150</v>
      </c>
      <c r="H91" s="3" t="n">
        <v>3</v>
      </c>
      <c r="I91" s="5" t="n">
        <v>38.0502457860025</v>
      </c>
      <c r="J91" s="5" t="n">
        <v>44.1743820186694</v>
      </c>
      <c r="K91" s="6" t="n">
        <v>189.207455713699</v>
      </c>
      <c r="L91" s="6" t="n">
        <v>471.153213664534</v>
      </c>
      <c r="M91" s="37" t="n">
        <v>143</v>
      </c>
      <c r="N91" s="39" t="n">
        <v>3550</v>
      </c>
      <c r="O91" s="7" t="n">
        <v>5142</v>
      </c>
      <c r="P91" s="8" t="n">
        <v>2000</v>
      </c>
      <c r="Q91" s="2" t="n">
        <v>5.5</v>
      </c>
      <c r="R91" s="9" t="s">
        <v>97</v>
      </c>
      <c r="S91" s="9" t="s">
        <v>111</v>
      </c>
      <c r="T91" s="9" t="s">
        <v>115</v>
      </c>
      <c r="U91" s="9" t="s">
        <v>105</v>
      </c>
      <c r="X91" s="1" t="n">
        <v>7.1</v>
      </c>
      <c r="Y91" s="1" t="n">
        <v>63.5</v>
      </c>
      <c r="Z91" s="1" t="n">
        <v>21.9</v>
      </c>
      <c r="AA91" s="1" t="n">
        <v>4.16</v>
      </c>
      <c r="AB91" s="1" t="n">
        <v>128</v>
      </c>
      <c r="AC91" s="1" t="n">
        <v>0.381</v>
      </c>
      <c r="AD91" s="1" t="n">
        <v>225</v>
      </c>
      <c r="AE91" s="1" t="n">
        <v>23</v>
      </c>
      <c r="AF91" s="8" t="n">
        <v>6.9</v>
      </c>
      <c r="AG91" s="8" t="n">
        <v>2.48</v>
      </c>
      <c r="AH91" s="8" t="n">
        <v>0.95</v>
      </c>
      <c r="AI91" s="8" t="n">
        <v>590</v>
      </c>
      <c r="AJ91" s="8" t="n">
        <v>1.3</v>
      </c>
      <c r="AK91" s="1" t="n">
        <v>5.71</v>
      </c>
      <c r="AL91" s="1" t="n">
        <v>17</v>
      </c>
      <c r="AM91" s="1" t="n">
        <v>13</v>
      </c>
      <c r="AN91" s="1" t="n">
        <v>115</v>
      </c>
      <c r="AO91" s="1" t="n">
        <v>38</v>
      </c>
      <c r="AP91" s="1" t="n">
        <v>197</v>
      </c>
      <c r="AQ91" s="1" t="n">
        <v>76</v>
      </c>
      <c r="AR91" s="1" t="n">
        <v>41</v>
      </c>
      <c r="AS91" s="1" t="n">
        <v>35</v>
      </c>
      <c r="AT91" s="1" t="n">
        <v>419</v>
      </c>
      <c r="AU91" s="1" t="n">
        <v>6.2</v>
      </c>
      <c r="AV91" s="1" t="n">
        <v>5.5</v>
      </c>
      <c r="AW91" s="1" t="n">
        <v>273</v>
      </c>
      <c r="AX91" s="1" t="n">
        <v>4.4</v>
      </c>
      <c r="AY91" s="1" t="n">
        <v>1.6</v>
      </c>
      <c r="AZ91" s="1" t="n">
        <v>1.14</v>
      </c>
      <c r="BA91" s="1" t="n">
        <v>2.61</v>
      </c>
      <c r="BB91" s="1" t="n">
        <v>2.16</v>
      </c>
      <c r="BC91" s="1" t="n">
        <v>0.004</v>
      </c>
      <c r="BH91" s="1" t="n">
        <v>14</v>
      </c>
      <c r="BI91" s="1" t="n">
        <v>3.2</v>
      </c>
      <c r="BJ91" s="1" t="n">
        <v>1.2</v>
      </c>
      <c r="BK91" s="1" t="n">
        <v>0.89</v>
      </c>
      <c r="BL91" s="1" t="n">
        <v>0.27</v>
      </c>
      <c r="BM91" s="1" t="n">
        <v>3.32</v>
      </c>
      <c r="BN91" s="1" t="n">
        <v>7.19</v>
      </c>
      <c r="BO91" s="6" t="n">
        <v>1.03</v>
      </c>
    </row>
    <row r="92" customFormat="false" ht="12.75" hidden="false" customHeight="false" outlineLevel="0" collapsed="false">
      <c r="A92" s="1" t="n">
        <v>266</v>
      </c>
      <c r="B92" s="8" t="s">
        <v>128</v>
      </c>
      <c r="C92" s="8" t="n">
        <v>72</v>
      </c>
      <c r="D92" s="1" t="n">
        <v>162</v>
      </c>
      <c r="E92" s="37" t="n">
        <v>50</v>
      </c>
      <c r="F92" s="1" t="s">
        <v>210</v>
      </c>
      <c r="G92" s="1" t="s">
        <v>211</v>
      </c>
      <c r="H92" s="3" t="n">
        <v>3</v>
      </c>
      <c r="I92" s="5" t="n">
        <v>45.689742128687</v>
      </c>
      <c r="J92" s="5" t="n">
        <v>37.377973305721</v>
      </c>
      <c r="K92" s="6" t="n">
        <v>882.973605117473</v>
      </c>
      <c r="L92" s="6" t="n">
        <v>1426.18064484532</v>
      </c>
      <c r="M92" s="37" t="n">
        <v>116.6</v>
      </c>
      <c r="N92" s="39" t="n">
        <v>5473</v>
      </c>
      <c r="O92" s="7" t="n">
        <v>2958.29</v>
      </c>
      <c r="P92" s="8" t="n">
        <v>1200</v>
      </c>
      <c r="Q92" s="2" t="n">
        <v>6</v>
      </c>
      <c r="R92" s="9" t="s">
        <v>97</v>
      </c>
      <c r="S92" s="9" t="s">
        <v>111</v>
      </c>
      <c r="T92" s="9" t="s">
        <v>105</v>
      </c>
      <c r="U92" s="9" t="s">
        <v>102</v>
      </c>
      <c r="AE92" s="1" t="n">
        <v>32</v>
      </c>
      <c r="AF92" s="8" t="n">
        <v>10.2</v>
      </c>
      <c r="AG92" s="8" t="n">
        <v>1.88</v>
      </c>
      <c r="AK92" s="1" t="n">
        <v>9.63</v>
      </c>
      <c r="AL92" s="1" t="n">
        <v>27</v>
      </c>
      <c r="AM92" s="1" t="n">
        <v>27</v>
      </c>
      <c r="AQ92" s="1" t="n">
        <v>61</v>
      </c>
      <c r="AR92" s="1" t="n">
        <v>33</v>
      </c>
      <c r="AS92" s="1" t="n">
        <v>28</v>
      </c>
      <c r="AU92" s="1" t="n">
        <v>3.8</v>
      </c>
      <c r="AV92" s="1" t="n">
        <v>5.3</v>
      </c>
      <c r="AW92" s="1" t="n">
        <v>201</v>
      </c>
      <c r="AX92" s="1" t="n">
        <v>4.35</v>
      </c>
      <c r="AY92" s="1" t="n">
        <v>1.2</v>
      </c>
      <c r="AZ92" s="1" t="n">
        <v>1.03</v>
      </c>
      <c r="BA92" s="1" t="n">
        <v>2.8</v>
      </c>
      <c r="BB92" s="1" t="n">
        <v>3.4</v>
      </c>
      <c r="BC92" s="1" t="n">
        <v>0.006</v>
      </c>
      <c r="BH92" s="1" t="n">
        <v>10.1</v>
      </c>
      <c r="BI92" s="1" t="n">
        <v>0.97</v>
      </c>
      <c r="BJ92" s="1" t="n">
        <v>0.58</v>
      </c>
      <c r="BK92" s="1" t="n">
        <v>0.78</v>
      </c>
      <c r="BL92" s="1" t="n">
        <v>0.29</v>
      </c>
    </row>
    <row r="93" customFormat="false" ht="12.75" hidden="false" customHeight="false" outlineLevel="0" collapsed="false">
      <c r="A93" s="1" t="n">
        <v>70</v>
      </c>
      <c r="B93" s="8" t="s">
        <v>128</v>
      </c>
      <c r="C93" s="8" t="n">
        <v>72</v>
      </c>
      <c r="D93" s="1" t="n">
        <v>169</v>
      </c>
      <c r="E93" s="37" t="n">
        <v>75</v>
      </c>
      <c r="F93" s="1" t="s">
        <v>212</v>
      </c>
      <c r="G93" s="1" t="s">
        <v>213</v>
      </c>
      <c r="H93" s="3" t="n">
        <v>3</v>
      </c>
      <c r="I93" s="5" t="n">
        <v>44.5553405830393</v>
      </c>
      <c r="J93" s="5" t="n">
        <v>119.703049988175</v>
      </c>
      <c r="K93" s="6" t="n">
        <v>1805.56362000783</v>
      </c>
      <c r="L93" s="6" t="n">
        <v>1493.37410187773</v>
      </c>
      <c r="M93" s="37" t="n">
        <v>119</v>
      </c>
      <c r="N93" s="39" t="n">
        <v>10688</v>
      </c>
      <c r="Q93" s="2" t="n">
        <v>5</v>
      </c>
      <c r="R93" s="9" t="s">
        <v>97</v>
      </c>
      <c r="S93" s="9" t="s">
        <v>97</v>
      </c>
      <c r="T93" s="9" t="s">
        <v>100</v>
      </c>
      <c r="U93" s="9" t="s">
        <v>106</v>
      </c>
      <c r="X93" s="1" t="n">
        <v>4.75</v>
      </c>
      <c r="Y93" s="1" t="n">
        <v>57.5</v>
      </c>
      <c r="Z93" s="1" t="n">
        <v>25.8</v>
      </c>
      <c r="AA93" s="1" t="n">
        <v>3.84</v>
      </c>
      <c r="AB93" s="1" t="n">
        <v>95</v>
      </c>
      <c r="AC93" s="1" t="n">
        <v>0.306</v>
      </c>
      <c r="AD93" s="1" t="n">
        <v>199</v>
      </c>
      <c r="AE93" s="1" t="n">
        <v>23</v>
      </c>
      <c r="AF93" s="8" t="n">
        <v>8.5</v>
      </c>
      <c r="AG93" s="8" t="n">
        <v>2.1</v>
      </c>
      <c r="AH93" s="8" t="n">
        <v>0.96</v>
      </c>
      <c r="AI93" s="8" t="n">
        <v>535</v>
      </c>
      <c r="AJ93" s="8" t="n">
        <v>1.69</v>
      </c>
      <c r="AK93" s="1" t="n">
        <v>2.39</v>
      </c>
      <c r="AL93" s="1" t="n">
        <v>25</v>
      </c>
      <c r="AM93" s="1" t="n">
        <v>36</v>
      </c>
      <c r="AN93" s="1" t="n">
        <v>68</v>
      </c>
      <c r="AO93" s="1" t="n">
        <v>25</v>
      </c>
      <c r="AP93" s="1" t="n">
        <v>184</v>
      </c>
      <c r="AQ93" s="1" t="n">
        <v>59</v>
      </c>
      <c r="AR93" s="1" t="n">
        <v>34</v>
      </c>
      <c r="AS93" s="1" t="n">
        <v>25</v>
      </c>
      <c r="AT93" s="1" t="n">
        <v>427</v>
      </c>
      <c r="AU93" s="1" t="n">
        <v>4.4</v>
      </c>
      <c r="AV93" s="1" t="n">
        <v>5.5</v>
      </c>
      <c r="AW93" s="1" t="n">
        <v>219</v>
      </c>
      <c r="AX93" s="1" t="n">
        <v>4.24</v>
      </c>
      <c r="AY93" s="1" t="n">
        <v>1.12</v>
      </c>
      <c r="AZ93" s="1" t="n">
        <v>1.1</v>
      </c>
      <c r="BA93" s="1" t="n">
        <v>2.84</v>
      </c>
      <c r="BB93" s="1" t="n">
        <v>0.5</v>
      </c>
      <c r="BC93" s="1" t="n">
        <v>0.01</v>
      </c>
      <c r="BD93" s="1" t="n">
        <v>194.3</v>
      </c>
      <c r="BE93" s="1" t="n">
        <v>6.08</v>
      </c>
      <c r="BF93" s="1" t="n">
        <v>58.93</v>
      </c>
      <c r="BG93" s="1" t="n">
        <v>23.5</v>
      </c>
      <c r="BH93" s="1" t="n">
        <v>7.9</v>
      </c>
      <c r="BI93" s="1" t="n">
        <v>1.18</v>
      </c>
      <c r="BJ93" s="1" t="n">
        <v>1.52</v>
      </c>
      <c r="BK93" s="1" t="n">
        <v>0.71</v>
      </c>
      <c r="BL93" s="1" t="n">
        <v>0.22</v>
      </c>
      <c r="BM93" s="1" t="n">
        <v>4.39</v>
      </c>
      <c r="BN93" s="1" t="n">
        <v>9.4</v>
      </c>
      <c r="BO93" s="6" t="n">
        <v>1.22</v>
      </c>
    </row>
    <row r="94" customFormat="false" ht="12.75" hidden="false" customHeight="false" outlineLevel="0" collapsed="false">
      <c r="A94" s="1" t="n">
        <v>141</v>
      </c>
      <c r="B94" s="8" t="s">
        <v>128</v>
      </c>
      <c r="C94" s="8" t="n">
        <v>28</v>
      </c>
      <c r="D94" s="1" t="n">
        <v>162</v>
      </c>
      <c r="E94" s="37" t="n">
        <v>53.5</v>
      </c>
      <c r="F94" s="1" t="s">
        <v>151</v>
      </c>
      <c r="G94" s="1" t="s">
        <v>137</v>
      </c>
      <c r="H94" s="3" t="n">
        <v>3</v>
      </c>
      <c r="I94" s="5" t="n">
        <v>47.3985413562253</v>
      </c>
      <c r="J94" s="5" t="n">
        <v>68.0147142806731</v>
      </c>
      <c r="K94" s="6" t="n">
        <v>1019.87317114538</v>
      </c>
      <c r="L94" s="6" t="n">
        <v>812.150151601218</v>
      </c>
      <c r="M94" s="37" t="n">
        <v>129.8</v>
      </c>
      <c r="N94" s="39" t="n">
        <v>11101</v>
      </c>
      <c r="O94" s="7" t="s">
        <v>214</v>
      </c>
      <c r="Q94" s="2" t="n">
        <v>6.5</v>
      </c>
      <c r="R94" s="9" t="s">
        <v>97</v>
      </c>
      <c r="S94" s="9" t="s">
        <v>105</v>
      </c>
      <c r="T94" s="9" t="s">
        <v>130</v>
      </c>
      <c r="U94" s="9" t="s">
        <v>102</v>
      </c>
      <c r="X94" s="1" t="n">
        <v>11.1</v>
      </c>
      <c r="Y94" s="1" t="n">
        <v>83.5</v>
      </c>
      <c r="Z94" s="1" t="n">
        <v>12</v>
      </c>
      <c r="AA94" s="1" t="n">
        <v>2.85</v>
      </c>
      <c r="AB94" s="1" t="n">
        <v>81</v>
      </c>
      <c r="AC94" s="1" t="n">
        <v>0.246</v>
      </c>
      <c r="AD94" s="1" t="n">
        <v>211</v>
      </c>
      <c r="AE94" s="1" t="n">
        <v>75</v>
      </c>
      <c r="AF94" s="8" t="n">
        <v>9.1</v>
      </c>
      <c r="AG94" s="8" t="n">
        <v>1.87</v>
      </c>
      <c r="AH94" s="8" t="n">
        <v>0.84</v>
      </c>
      <c r="AI94" s="8" t="n">
        <v>449</v>
      </c>
      <c r="AJ94" s="8" t="n">
        <v>2.09</v>
      </c>
      <c r="AK94" s="1" t="n">
        <v>15.6</v>
      </c>
      <c r="AL94" s="1" t="n">
        <v>31</v>
      </c>
      <c r="AM94" s="1" t="n">
        <v>19</v>
      </c>
      <c r="AQ94" s="1" t="n">
        <v>58</v>
      </c>
      <c r="AR94" s="1" t="n">
        <v>21</v>
      </c>
      <c r="AS94" s="1" t="n">
        <v>37</v>
      </c>
      <c r="AU94" s="1" t="n">
        <v>5.1</v>
      </c>
      <c r="AV94" s="1" t="n">
        <v>5.3</v>
      </c>
      <c r="AW94" s="1" t="n">
        <v>241</v>
      </c>
      <c r="AX94" s="1" t="n">
        <v>5.47</v>
      </c>
      <c r="AY94" s="1" t="n">
        <v>2.51</v>
      </c>
      <c r="AZ94" s="1" t="n">
        <v>0.69</v>
      </c>
      <c r="BA94" s="1" t="n">
        <v>3.19</v>
      </c>
      <c r="BB94" s="1" t="n">
        <v>0.21</v>
      </c>
      <c r="BC94" s="1" t="n">
        <v>0.011</v>
      </c>
      <c r="BD94" s="1" t="n">
        <v>106.6</v>
      </c>
      <c r="BE94" s="1" t="n">
        <v>7.11</v>
      </c>
      <c r="BF94" s="1" t="n">
        <v>508.42</v>
      </c>
      <c r="BG94" s="1" t="n">
        <v>17.8</v>
      </c>
      <c r="BH94" s="1" t="n">
        <v>13.6</v>
      </c>
      <c r="BI94" s="1" t="n">
        <v>2.39</v>
      </c>
      <c r="BJ94" s="1" t="n">
        <v>1.29</v>
      </c>
      <c r="BK94" s="1" t="n">
        <v>0.32</v>
      </c>
      <c r="BL94" s="1" t="n">
        <v>0.05</v>
      </c>
      <c r="BM94" s="1" t="n">
        <v>3.8</v>
      </c>
      <c r="BN94" s="1" t="n">
        <v>7.38</v>
      </c>
      <c r="BO94" s="6" t="n">
        <v>2.53</v>
      </c>
    </row>
    <row r="95" customFormat="false" ht="12.75" hidden="false" customHeight="false" outlineLevel="0" collapsed="false">
      <c r="A95" s="1" t="n">
        <v>248</v>
      </c>
      <c r="B95" s="8" t="s">
        <v>93</v>
      </c>
      <c r="C95" s="8" t="n">
        <v>22</v>
      </c>
      <c r="D95" s="1" t="n">
        <v>168</v>
      </c>
      <c r="E95" s="37" t="n">
        <v>69</v>
      </c>
      <c r="F95" s="1" t="s">
        <v>215</v>
      </c>
      <c r="G95" s="38" t="s">
        <v>172</v>
      </c>
      <c r="H95" s="3" t="n">
        <v>4</v>
      </c>
      <c r="I95" s="5" t="n">
        <v>26.3319299060407</v>
      </c>
      <c r="J95" s="5" t="n">
        <v>102.55926237104</v>
      </c>
      <c r="K95" s="6" t="n">
        <v>3845.36918404</v>
      </c>
      <c r="L95" s="6" t="n">
        <v>7185.17513990987</v>
      </c>
      <c r="M95" s="37" t="n">
        <v>262</v>
      </c>
      <c r="N95" s="39" t="n">
        <v>4731</v>
      </c>
      <c r="O95" s="7" t="n">
        <v>4315</v>
      </c>
      <c r="P95" s="8" t="n">
        <v>2360</v>
      </c>
      <c r="Q95" s="2" t="n">
        <v>5.5</v>
      </c>
      <c r="R95" s="9" t="s">
        <v>97</v>
      </c>
      <c r="S95" s="9" t="s">
        <v>111</v>
      </c>
      <c r="T95" s="9" t="s">
        <v>102</v>
      </c>
      <c r="U95" s="9" t="s">
        <v>100</v>
      </c>
      <c r="X95" s="1" t="n">
        <v>3.71</v>
      </c>
      <c r="Y95" s="1" t="n">
        <v>71.3</v>
      </c>
      <c r="Z95" s="1" t="n">
        <v>21.1</v>
      </c>
      <c r="AA95" s="1" t="n">
        <v>3.09</v>
      </c>
      <c r="AB95" s="1" t="n">
        <v>98</v>
      </c>
      <c r="AC95" s="1" t="n">
        <v>0.299</v>
      </c>
      <c r="AD95" s="1" t="n">
        <v>88</v>
      </c>
      <c r="AE95" s="1" t="n">
        <v>19</v>
      </c>
      <c r="AF95" s="8" t="n">
        <v>11</v>
      </c>
      <c r="AG95" s="8" t="n">
        <v>2.15</v>
      </c>
      <c r="AH95" s="8" t="n">
        <v>1</v>
      </c>
      <c r="AI95" s="8" t="n">
        <v>378</v>
      </c>
      <c r="AJ95" s="8" t="n">
        <v>1.71</v>
      </c>
      <c r="AK95" s="1" t="n">
        <v>1.57</v>
      </c>
      <c r="AL95" s="1" t="n">
        <v>34</v>
      </c>
      <c r="AM95" s="1" t="n">
        <v>28</v>
      </c>
      <c r="AN95" s="1" t="n">
        <v>86</v>
      </c>
      <c r="AO95" s="1" t="n">
        <v>20</v>
      </c>
      <c r="AP95" s="1" t="n">
        <v>204</v>
      </c>
      <c r="AQ95" s="1" t="n">
        <v>68</v>
      </c>
      <c r="AR95" s="1" t="n">
        <v>41</v>
      </c>
      <c r="AS95" s="1" t="n">
        <v>27</v>
      </c>
      <c r="AT95" s="1" t="n">
        <v>422</v>
      </c>
      <c r="AU95" s="1" t="n">
        <v>5.2</v>
      </c>
      <c r="AV95" s="1" t="n">
        <v>4.96</v>
      </c>
      <c r="AW95" s="1" t="n">
        <v>285</v>
      </c>
      <c r="AX95" s="1" t="n">
        <v>3.88</v>
      </c>
      <c r="AY95" s="1" t="n">
        <v>0.97</v>
      </c>
      <c r="AZ95" s="1" t="n">
        <v>1.43</v>
      </c>
      <c r="BA95" s="1" t="n">
        <v>1.93</v>
      </c>
      <c r="BB95" s="1" t="n">
        <v>1.1</v>
      </c>
      <c r="BC95" s="1" t="n">
        <v>0.021</v>
      </c>
      <c r="BD95" s="1" t="n">
        <v>136.1</v>
      </c>
      <c r="BE95" s="1" t="n">
        <v>10.2</v>
      </c>
      <c r="BG95" s="1" t="n">
        <v>15</v>
      </c>
      <c r="BH95" s="1" t="n">
        <v>14.9</v>
      </c>
      <c r="BI95" s="1" t="n">
        <v>2.12</v>
      </c>
      <c r="BJ95" s="1" t="n">
        <v>1.52</v>
      </c>
      <c r="BK95" s="1" t="n">
        <v>0.63</v>
      </c>
      <c r="BL95" s="1" t="n">
        <v>0.2</v>
      </c>
      <c r="BM95" s="1" t="n">
        <v>3.73</v>
      </c>
      <c r="BN95" s="1" t="n">
        <v>10.04</v>
      </c>
      <c r="BO95" s="6" t="n">
        <v>4.81</v>
      </c>
    </row>
    <row r="96" customFormat="false" ht="12.75" hidden="false" customHeight="false" outlineLevel="0" collapsed="false">
      <c r="A96" s="1" t="n">
        <v>246</v>
      </c>
      <c r="B96" s="8" t="s">
        <v>93</v>
      </c>
      <c r="C96" s="8" t="n">
        <v>38</v>
      </c>
      <c r="D96" s="1" t="n">
        <v>170</v>
      </c>
      <c r="E96" s="37" t="n">
        <v>67</v>
      </c>
      <c r="F96" s="1" t="s">
        <v>216</v>
      </c>
      <c r="G96" s="38" t="s">
        <v>172</v>
      </c>
      <c r="H96" s="3" t="n">
        <v>4</v>
      </c>
      <c r="I96" s="5" t="n">
        <v>20.7127743642333</v>
      </c>
      <c r="J96" s="5" t="n">
        <v>56.2375426749662</v>
      </c>
      <c r="K96" s="6" t="n">
        <v>974.830103406446</v>
      </c>
      <c r="L96" s="6" t="n">
        <v>862.18090186223</v>
      </c>
      <c r="M96" s="37" t="n">
        <v>294</v>
      </c>
      <c r="N96" s="39" t="n">
        <v>9995</v>
      </c>
      <c r="O96" s="7" t="n">
        <v>6165.78</v>
      </c>
      <c r="P96" s="8" t="n">
        <v>3000</v>
      </c>
      <c r="Q96" s="2" t="n">
        <v>5.5</v>
      </c>
      <c r="R96" s="9" t="s">
        <v>97</v>
      </c>
      <c r="S96" s="9" t="s">
        <v>111</v>
      </c>
      <c r="T96" s="9" t="s">
        <v>111</v>
      </c>
      <c r="U96" s="9" t="s">
        <v>102</v>
      </c>
      <c r="X96" s="1" t="n">
        <v>7.64</v>
      </c>
      <c r="Y96" s="1" t="n">
        <v>63.1</v>
      </c>
      <c r="Z96" s="1" t="n">
        <v>27.5</v>
      </c>
      <c r="AA96" s="1" t="n">
        <v>3.99</v>
      </c>
      <c r="AB96" s="1" t="n">
        <v>126</v>
      </c>
      <c r="AC96" s="1" t="n">
        <v>0.369</v>
      </c>
      <c r="AD96" s="1" t="n">
        <v>152</v>
      </c>
      <c r="AE96" s="1" t="n">
        <v>22</v>
      </c>
      <c r="AF96" s="8" t="n">
        <v>11.4</v>
      </c>
      <c r="AG96" s="8" t="n">
        <v>2.21</v>
      </c>
      <c r="AH96" s="8" t="n">
        <v>1.35</v>
      </c>
      <c r="AI96" s="8" t="n">
        <v>546</v>
      </c>
      <c r="AJ96" s="8" t="n">
        <v>2.77</v>
      </c>
      <c r="AK96" s="1" t="n">
        <v>1.38</v>
      </c>
      <c r="AL96" s="1" t="n">
        <v>54</v>
      </c>
      <c r="AM96" s="1" t="n">
        <v>101</v>
      </c>
      <c r="AN96" s="1" t="n">
        <v>118</v>
      </c>
      <c r="AO96" s="1" t="n">
        <v>39</v>
      </c>
      <c r="AP96" s="1" t="n">
        <v>274</v>
      </c>
      <c r="AQ96" s="1" t="n">
        <v>77</v>
      </c>
      <c r="AR96" s="1" t="n">
        <v>41</v>
      </c>
      <c r="AS96" s="1" t="n">
        <v>36</v>
      </c>
      <c r="AT96" s="1" t="n">
        <v>488</v>
      </c>
      <c r="AU96" s="1" t="n">
        <v>4.6</v>
      </c>
      <c r="AV96" s="1" t="n">
        <v>5.6</v>
      </c>
      <c r="AW96" s="1" t="n">
        <v>228</v>
      </c>
      <c r="AX96" s="1" t="n">
        <v>3.95</v>
      </c>
      <c r="AY96" s="1" t="n">
        <v>1.26</v>
      </c>
      <c r="AZ96" s="1" t="n">
        <v>1.61</v>
      </c>
      <c r="BA96" s="1" t="n">
        <v>1.86</v>
      </c>
      <c r="BB96" s="1" t="n">
        <v>4</v>
      </c>
      <c r="BC96" s="1" t="n">
        <v>0.029</v>
      </c>
      <c r="BH96" s="1" t="n">
        <v>16.4</v>
      </c>
      <c r="BI96" s="1" t="n">
        <v>4.17</v>
      </c>
      <c r="BJ96" s="1" t="n">
        <v>0.62</v>
      </c>
      <c r="BK96" s="1" t="n">
        <v>0.95</v>
      </c>
      <c r="BL96" s="1" t="n">
        <v>0.32</v>
      </c>
      <c r="BM96" s="1" t="n">
        <v>3.72</v>
      </c>
      <c r="BN96" s="1" t="n">
        <v>8.48</v>
      </c>
      <c r="BO96" s="6" t="n">
        <v>1.91</v>
      </c>
    </row>
    <row r="97" customFormat="false" ht="12.75" hidden="false" customHeight="false" outlineLevel="0" collapsed="false">
      <c r="A97" s="1" t="n">
        <v>129</v>
      </c>
      <c r="B97" s="8" t="s">
        <v>93</v>
      </c>
      <c r="C97" s="8" t="n">
        <v>48</v>
      </c>
      <c r="D97" s="1" t="n">
        <v>168</v>
      </c>
      <c r="E97" s="37" t="n">
        <v>65</v>
      </c>
      <c r="F97" s="1" t="s">
        <v>193</v>
      </c>
      <c r="G97" s="38" t="s">
        <v>172</v>
      </c>
      <c r="H97" s="3" t="n">
        <v>4</v>
      </c>
      <c r="I97" s="5" t="n">
        <v>21.2846583771472</v>
      </c>
      <c r="J97" s="5" t="n">
        <v>70.5584110701929</v>
      </c>
      <c r="K97" s="6" t="n">
        <v>471.982121795198</v>
      </c>
      <c r="L97" s="6" t="n">
        <v>598.268132588121</v>
      </c>
      <c r="M97" s="37" t="n">
        <v>278</v>
      </c>
      <c r="N97" s="39" t="n">
        <v>6974</v>
      </c>
      <c r="O97" s="7" t="n">
        <v>1584.76</v>
      </c>
      <c r="P97" s="8" t="n">
        <v>1300</v>
      </c>
      <c r="Q97" s="2" t="n">
        <v>5.5</v>
      </c>
      <c r="R97" s="9" t="s">
        <v>97</v>
      </c>
      <c r="S97" s="9" t="s">
        <v>98</v>
      </c>
      <c r="T97" s="9" t="s">
        <v>105</v>
      </c>
      <c r="U97" s="9" t="s">
        <v>100</v>
      </c>
      <c r="X97" s="1" t="n">
        <v>12.6</v>
      </c>
      <c r="Y97" s="1" t="n">
        <v>78.1</v>
      </c>
      <c r="Z97" s="1" t="n">
        <v>15.8</v>
      </c>
      <c r="AA97" s="1" t="n">
        <v>4.5</v>
      </c>
      <c r="AB97" s="1" t="n">
        <v>140</v>
      </c>
      <c r="AC97" s="1" t="n">
        <v>0.414</v>
      </c>
      <c r="AD97" s="1" t="n">
        <v>219</v>
      </c>
      <c r="AE97" s="1" t="n">
        <v>50</v>
      </c>
      <c r="AF97" s="8" t="n">
        <v>11.8</v>
      </c>
      <c r="AG97" s="8" t="n">
        <v>2.09</v>
      </c>
      <c r="AH97" s="8" t="n">
        <v>1.08</v>
      </c>
      <c r="AI97" s="8" t="n">
        <v>520</v>
      </c>
      <c r="AJ97" s="8" t="n">
        <v>2.26</v>
      </c>
      <c r="AK97" s="1" t="n">
        <v>2.37</v>
      </c>
      <c r="AL97" s="1" t="n">
        <v>19</v>
      </c>
      <c r="AM97" s="1" t="n">
        <v>23</v>
      </c>
      <c r="AN97" s="1" t="n">
        <v>68</v>
      </c>
      <c r="AO97" s="1" t="n">
        <v>113</v>
      </c>
      <c r="AP97" s="1" t="n">
        <v>276</v>
      </c>
      <c r="AQ97" s="1" t="n">
        <v>58</v>
      </c>
      <c r="AR97" s="1" t="n">
        <v>29</v>
      </c>
      <c r="AS97" s="1" t="n">
        <v>29</v>
      </c>
      <c r="AT97" s="1" t="n">
        <v>543</v>
      </c>
      <c r="AU97" s="1" t="n">
        <v>4.3</v>
      </c>
      <c r="AV97" s="1" t="n">
        <v>5.52</v>
      </c>
      <c r="AW97" s="1" t="n">
        <v>159</v>
      </c>
      <c r="AX97" s="1" t="n">
        <v>10.89</v>
      </c>
      <c r="AY97" s="1" t="n">
        <v>2.13</v>
      </c>
      <c r="AZ97" s="1" t="n">
        <v>1.64</v>
      </c>
      <c r="BA97" s="1" t="n">
        <v>8.41</v>
      </c>
      <c r="BB97" s="1" t="n">
        <v>2.1</v>
      </c>
      <c r="BC97" s="1" t="n">
        <v>0.099</v>
      </c>
      <c r="BD97" s="1" t="n">
        <v>187.4</v>
      </c>
      <c r="BE97" s="1" t="n">
        <v>5.82</v>
      </c>
      <c r="BF97" s="1" t="n">
        <v>265.28</v>
      </c>
      <c r="BG97" s="1" t="n">
        <v>4.55</v>
      </c>
      <c r="BH97" s="1" t="n">
        <v>5.73</v>
      </c>
      <c r="BI97" s="1" t="n">
        <v>1.72</v>
      </c>
      <c r="BJ97" s="1" t="n">
        <v>1.6</v>
      </c>
      <c r="BK97" s="1" t="n">
        <v>1.23</v>
      </c>
      <c r="BL97" s="1" t="n">
        <v>0.26</v>
      </c>
      <c r="BM97" s="1" t="n">
        <v>3.67</v>
      </c>
      <c r="BN97" s="1" t="n">
        <v>8.62</v>
      </c>
      <c r="BO97" s="6" t="n">
        <v>3.47</v>
      </c>
    </row>
    <row r="98" customFormat="false" ht="12.75" hidden="false" customHeight="false" outlineLevel="0" collapsed="false">
      <c r="A98" s="1" t="n">
        <v>124</v>
      </c>
      <c r="B98" s="8" t="s">
        <v>93</v>
      </c>
      <c r="C98" s="8" t="n">
        <v>64</v>
      </c>
      <c r="D98" s="1" t="n">
        <v>173</v>
      </c>
      <c r="E98" s="37" t="n">
        <v>66</v>
      </c>
      <c r="F98" s="1" t="s">
        <v>217</v>
      </c>
      <c r="G98" s="38" t="s">
        <v>172</v>
      </c>
      <c r="H98" s="3" t="n">
        <v>4</v>
      </c>
      <c r="I98" s="5" t="n">
        <v>15.826595430391</v>
      </c>
      <c r="J98" s="5" t="n">
        <v>115.948835481169</v>
      </c>
      <c r="K98" s="6" t="n">
        <v>1198.361346065</v>
      </c>
      <c r="L98" s="6" t="n">
        <v>939.307882533659</v>
      </c>
      <c r="M98" s="37" t="n">
        <v>339</v>
      </c>
      <c r="N98" s="39" t="n">
        <v>11278</v>
      </c>
      <c r="O98" s="7" t="n">
        <v>1102.96</v>
      </c>
      <c r="P98" s="8" t="n">
        <v>2100</v>
      </c>
      <c r="Q98" s="2" t="n">
        <v>5.5</v>
      </c>
      <c r="R98" s="9" t="s">
        <v>97</v>
      </c>
      <c r="S98" s="9" t="s">
        <v>111</v>
      </c>
      <c r="T98" s="9" t="s">
        <v>115</v>
      </c>
      <c r="U98" s="9" t="s">
        <v>102</v>
      </c>
      <c r="X98" s="1" t="n">
        <v>7.91</v>
      </c>
      <c r="Y98" s="1" t="n">
        <v>67.6</v>
      </c>
      <c r="Z98" s="1" t="n">
        <v>19.8</v>
      </c>
      <c r="AA98" s="1" t="n">
        <v>4.41</v>
      </c>
      <c r="AB98" s="1" t="n">
        <v>129</v>
      </c>
      <c r="AC98" s="1" t="n">
        <v>0.403</v>
      </c>
      <c r="AD98" s="1" t="n">
        <v>209</v>
      </c>
      <c r="AE98" s="1" t="n">
        <v>61</v>
      </c>
      <c r="AF98" s="8" t="n">
        <v>13.1</v>
      </c>
      <c r="AG98" s="8" t="n">
        <v>2.19</v>
      </c>
      <c r="AH98" s="8" t="n">
        <v>1.21</v>
      </c>
      <c r="AI98" s="8" t="n">
        <v>477</v>
      </c>
      <c r="AJ98" s="8" t="n">
        <v>2.36</v>
      </c>
      <c r="AK98" s="1" t="n">
        <v>46</v>
      </c>
      <c r="AL98" s="1" t="n">
        <v>14</v>
      </c>
      <c r="AM98" s="1" t="n">
        <v>11</v>
      </c>
      <c r="AN98" s="1" t="n">
        <v>92</v>
      </c>
      <c r="AO98" s="1" t="n">
        <v>20</v>
      </c>
      <c r="AP98" s="1" t="n">
        <v>169</v>
      </c>
      <c r="AQ98" s="1" t="n">
        <v>76</v>
      </c>
      <c r="AR98" s="1" t="n">
        <v>37</v>
      </c>
      <c r="AS98" s="1" t="n">
        <v>39</v>
      </c>
      <c r="AT98" s="1" t="n">
        <v>390</v>
      </c>
      <c r="AU98" s="1" t="n">
        <v>4.7</v>
      </c>
      <c r="AV98" s="1" t="n">
        <v>5.3</v>
      </c>
      <c r="AW98" s="1" t="n">
        <v>213</v>
      </c>
      <c r="AX98" s="1" t="n">
        <v>3.84</v>
      </c>
      <c r="AY98" s="1" t="n">
        <v>1.21</v>
      </c>
      <c r="AZ98" s="1" t="n">
        <v>0.98</v>
      </c>
      <c r="BA98" s="1" t="n">
        <v>2.52</v>
      </c>
      <c r="BD98" s="1" t="n">
        <v>62.8</v>
      </c>
      <c r="BE98" s="1" t="n">
        <v>9.76</v>
      </c>
      <c r="BF98" s="1" t="n">
        <v>366.52</v>
      </c>
      <c r="BG98" s="1" t="n">
        <v>32.6</v>
      </c>
      <c r="BH98" s="1" t="n">
        <v>19.8</v>
      </c>
      <c r="BI98" s="1" t="n">
        <v>4.88</v>
      </c>
      <c r="BJ98" s="1" t="n">
        <v>1.24</v>
      </c>
      <c r="BK98" s="1" t="n">
        <v>1.24</v>
      </c>
      <c r="BL98" s="1" t="n">
        <v>0.4</v>
      </c>
      <c r="BM98" s="1" t="n">
        <v>5.12</v>
      </c>
      <c r="BN98" s="1" t="n">
        <v>10.65</v>
      </c>
      <c r="BO98" s="6" t="n">
        <v>1.52</v>
      </c>
    </row>
    <row r="99" customFormat="false" ht="12.75" hidden="false" customHeight="false" outlineLevel="0" collapsed="false">
      <c r="A99" s="1" t="n">
        <v>353</v>
      </c>
      <c r="B99" s="8" t="s">
        <v>93</v>
      </c>
      <c r="C99" s="8" t="n">
        <v>38</v>
      </c>
      <c r="D99" s="1" t="n">
        <v>175</v>
      </c>
      <c r="E99" s="37" t="n">
        <v>75</v>
      </c>
      <c r="F99" s="1" t="s">
        <v>101</v>
      </c>
      <c r="G99" s="38" t="s">
        <v>218</v>
      </c>
      <c r="H99" s="3" t="n">
        <v>4</v>
      </c>
      <c r="I99" s="5" t="n">
        <v>16.47057854981</v>
      </c>
      <c r="J99" s="5" t="n">
        <v>67.0047679105962</v>
      </c>
      <c r="K99" s="6" t="n">
        <v>1026.45544770528</v>
      </c>
      <c r="L99" s="6" t="n">
        <v>844.316195935114</v>
      </c>
      <c r="M99" s="37" t="n">
        <v>354</v>
      </c>
      <c r="N99" s="39" t="n">
        <v>10747</v>
      </c>
      <c r="O99" s="7" t="n">
        <v>2926.94</v>
      </c>
      <c r="P99" s="8" t="n">
        <v>2100</v>
      </c>
      <c r="Q99" s="2" t="n">
        <v>5</v>
      </c>
      <c r="R99" s="9" t="s">
        <v>97</v>
      </c>
      <c r="S99" s="9" t="s">
        <v>111</v>
      </c>
      <c r="T99" s="9" t="s">
        <v>106</v>
      </c>
      <c r="U99" s="9" t="s">
        <v>100</v>
      </c>
      <c r="X99" s="1" t="n">
        <v>5.73</v>
      </c>
      <c r="Y99" s="1" t="n">
        <v>66.4</v>
      </c>
      <c r="Z99" s="1" t="n">
        <v>23.8</v>
      </c>
      <c r="AA99" s="1" t="n">
        <v>3.17</v>
      </c>
      <c r="AB99" s="1" t="n">
        <v>91</v>
      </c>
      <c r="AC99" s="1" t="n">
        <v>0.28</v>
      </c>
      <c r="AD99" s="1" t="n">
        <v>228</v>
      </c>
      <c r="AE99" s="1" t="n">
        <v>39</v>
      </c>
      <c r="AF99" s="8" t="n">
        <v>14.8</v>
      </c>
      <c r="AG99" s="8" t="n">
        <v>1.91</v>
      </c>
      <c r="AH99" s="8" t="n">
        <v>1.41</v>
      </c>
      <c r="AI99" s="8" t="n">
        <v>487</v>
      </c>
      <c r="AJ99" s="8" t="n">
        <v>2.86</v>
      </c>
      <c r="AK99" s="1" t="n">
        <v>2.52</v>
      </c>
      <c r="AL99" s="1" t="n">
        <v>15</v>
      </c>
      <c r="AM99" s="1" t="n">
        <v>14</v>
      </c>
      <c r="AN99" s="1" t="n">
        <v>87</v>
      </c>
      <c r="AO99" s="1" t="n">
        <v>88</v>
      </c>
      <c r="AP99" s="1" t="n">
        <v>232</v>
      </c>
      <c r="AQ99" s="1" t="n">
        <v>52</v>
      </c>
      <c r="AR99" s="1" t="n">
        <v>24</v>
      </c>
      <c r="AS99" s="1" t="n">
        <v>28</v>
      </c>
      <c r="AT99" s="1" t="n">
        <v>403</v>
      </c>
      <c r="AU99" s="1" t="n">
        <v>4.6</v>
      </c>
      <c r="AV99" s="1" t="n">
        <v>5.15</v>
      </c>
      <c r="AW99" s="1" t="n">
        <v>228</v>
      </c>
      <c r="AX99" s="1" t="n">
        <v>6.03</v>
      </c>
      <c r="AY99" s="1" t="n">
        <v>1.04</v>
      </c>
      <c r="AZ99" s="1" t="n">
        <v>1.31</v>
      </c>
      <c r="BA99" s="1" t="n">
        <v>4.28</v>
      </c>
      <c r="BB99" s="1" t="n">
        <v>1.7</v>
      </c>
      <c r="BC99" s="1" t="n">
        <v>0.045</v>
      </c>
      <c r="BD99" s="1" t="n">
        <v>232.9</v>
      </c>
      <c r="BE99" s="1" t="s">
        <v>155</v>
      </c>
      <c r="BF99" s="1" t="n">
        <v>307.1</v>
      </c>
      <c r="BG99" s="1" t="n">
        <v>6.45</v>
      </c>
      <c r="BH99" s="1" t="n">
        <v>7.93</v>
      </c>
      <c r="BI99" s="1" t="n">
        <v>1.42</v>
      </c>
      <c r="BJ99" s="1" t="n">
        <v>0.79</v>
      </c>
      <c r="BK99" s="1" t="n">
        <v>0.79</v>
      </c>
      <c r="BL99" s="1" t="n">
        <v>0.27</v>
      </c>
      <c r="BM99" s="1" t="n">
        <v>3.52</v>
      </c>
      <c r="BN99" s="1" t="n">
        <v>7.04</v>
      </c>
      <c r="BO99" s="6" t="n">
        <v>0.67</v>
      </c>
    </row>
    <row r="100" customFormat="false" ht="12.75" hidden="false" customHeight="false" outlineLevel="0" collapsed="false">
      <c r="A100" s="1" t="n">
        <v>254</v>
      </c>
      <c r="B100" s="8" t="s">
        <v>93</v>
      </c>
      <c r="C100" s="8" t="n">
        <v>50</v>
      </c>
      <c r="D100" s="1" t="n">
        <v>173</v>
      </c>
      <c r="E100" s="37" t="n">
        <v>58</v>
      </c>
      <c r="F100" s="1" t="s">
        <v>152</v>
      </c>
      <c r="G100" s="1" t="s">
        <v>219</v>
      </c>
      <c r="H100" s="3" t="n">
        <v>4</v>
      </c>
      <c r="I100" s="5" t="n">
        <v>18.0891905260844</v>
      </c>
      <c r="J100" s="5" t="n">
        <v>91.723664609375</v>
      </c>
      <c r="K100" s="6" t="n">
        <v>1078.92999528685</v>
      </c>
      <c r="L100" s="6" t="n">
        <v>1155.38960125206</v>
      </c>
      <c r="M100" s="37" t="n">
        <v>315.3</v>
      </c>
      <c r="N100" s="39" t="n">
        <v>8255</v>
      </c>
      <c r="O100" s="7" t="n">
        <v>1117.35</v>
      </c>
      <c r="P100" s="8" t="n">
        <v>3700</v>
      </c>
      <c r="Q100" s="2" t="n">
        <v>5.5</v>
      </c>
      <c r="R100" s="9" t="s">
        <v>97</v>
      </c>
      <c r="S100" s="9" t="s">
        <v>111</v>
      </c>
      <c r="T100" s="9" t="s">
        <v>115</v>
      </c>
      <c r="U100" s="9" t="s">
        <v>105</v>
      </c>
      <c r="X100" s="1" t="n">
        <v>7.92</v>
      </c>
      <c r="Y100" s="1" t="n">
        <v>68.4</v>
      </c>
      <c r="Z100" s="1" t="n">
        <v>20.7</v>
      </c>
      <c r="AA100" s="1" t="n">
        <v>3.67</v>
      </c>
      <c r="AB100" s="1" t="n">
        <v>116</v>
      </c>
      <c r="AC100" s="44" t="n">
        <v>0.319</v>
      </c>
      <c r="AD100" s="44" t="n">
        <v>217</v>
      </c>
      <c r="AE100" s="1" t="n">
        <v>33</v>
      </c>
      <c r="AF100" s="45" t="n">
        <v>10.1</v>
      </c>
      <c r="AG100" s="45" t="n">
        <v>2.22</v>
      </c>
      <c r="AH100" s="45" t="n">
        <v>1.1</v>
      </c>
      <c r="AI100" s="45" t="n">
        <v>459</v>
      </c>
      <c r="AJ100" s="45" t="n">
        <v>2.37</v>
      </c>
      <c r="AK100" s="1" t="n">
        <v>1.04</v>
      </c>
      <c r="AL100" s="44" t="n">
        <v>16</v>
      </c>
      <c r="AM100" s="44" t="n">
        <v>18</v>
      </c>
      <c r="AN100" s="44" t="n">
        <v>80</v>
      </c>
      <c r="AO100" s="44" t="n">
        <v>17</v>
      </c>
      <c r="AP100" s="44" t="n">
        <v>257</v>
      </c>
      <c r="AQ100" s="44" t="n">
        <v>61</v>
      </c>
      <c r="AR100" s="44" t="n">
        <v>32</v>
      </c>
      <c r="AS100" s="44" t="n">
        <v>29</v>
      </c>
      <c r="AT100" s="44" t="n">
        <v>525</v>
      </c>
      <c r="AU100" s="44" t="n">
        <v>8.5</v>
      </c>
      <c r="AV100" s="44" t="n">
        <v>5.9</v>
      </c>
      <c r="AW100" s="44" t="n">
        <v>290</v>
      </c>
      <c r="AX100" s="44" t="n">
        <v>5.62</v>
      </c>
      <c r="AY100" s="44" t="n">
        <v>5.02</v>
      </c>
      <c r="AZ100" s="44" t="n">
        <v>1.48</v>
      </c>
      <c r="BA100" s="44" t="n">
        <v>2.61</v>
      </c>
      <c r="BB100" s="1" t="n">
        <v>1.55</v>
      </c>
      <c r="BC100" s="1" t="n">
        <v>0.029</v>
      </c>
      <c r="BD100" s="1" t="n">
        <v>165.1</v>
      </c>
      <c r="BE100" s="1" t="n">
        <v>6.99</v>
      </c>
      <c r="BF100" s="1" t="n">
        <v>234.22</v>
      </c>
      <c r="BG100" s="1" t="n">
        <v>12.7</v>
      </c>
      <c r="BH100" s="1" t="n">
        <v>7.59</v>
      </c>
      <c r="BI100" s="1" t="n">
        <v>1.97</v>
      </c>
      <c r="BJ100" s="1" t="n">
        <v>0.81</v>
      </c>
      <c r="BK100" s="1" t="n">
        <v>0.84</v>
      </c>
      <c r="BL100" s="1" t="n">
        <v>0.27</v>
      </c>
      <c r="BM100" s="1" t="n">
        <v>3.63</v>
      </c>
      <c r="BN100" s="1" t="n">
        <v>7.85</v>
      </c>
      <c r="BO100" s="6" t="n">
        <v>2.97</v>
      </c>
    </row>
    <row r="101" customFormat="false" ht="12.75" hidden="false" customHeight="false" outlineLevel="0" collapsed="false">
      <c r="A101" s="1" t="n">
        <v>187</v>
      </c>
      <c r="B101" s="8" t="s">
        <v>93</v>
      </c>
      <c r="C101" s="8" t="n">
        <v>67</v>
      </c>
      <c r="D101" s="1" t="n">
        <v>166</v>
      </c>
      <c r="E101" s="37" t="n">
        <v>71</v>
      </c>
      <c r="F101" s="1" t="s">
        <v>220</v>
      </c>
      <c r="G101" s="1" t="s">
        <v>173</v>
      </c>
      <c r="H101" s="3" t="n">
        <v>4</v>
      </c>
      <c r="I101" s="5" t="n">
        <v>22.7454944289542</v>
      </c>
      <c r="J101" s="5" t="n">
        <v>112.521008767007</v>
      </c>
      <c r="K101" s="6" t="n">
        <v>656.796234027234</v>
      </c>
      <c r="L101" s="6" t="n">
        <v>2711.85367062155</v>
      </c>
      <c r="M101" s="37" t="n">
        <v>251</v>
      </c>
      <c r="N101" s="39" t="n">
        <v>2141</v>
      </c>
      <c r="O101" s="7" t="n">
        <v>2225.35</v>
      </c>
      <c r="P101" s="8" t="n">
        <v>3000</v>
      </c>
      <c r="Q101" s="2" t="n">
        <v>6</v>
      </c>
      <c r="R101" s="9" t="s">
        <v>97</v>
      </c>
      <c r="S101" s="9" t="s">
        <v>118</v>
      </c>
      <c r="T101" s="9" t="s">
        <v>99</v>
      </c>
      <c r="U101" s="9" t="s">
        <v>221</v>
      </c>
      <c r="X101" s="1" t="n">
        <v>5.4</v>
      </c>
      <c r="Y101" s="1" t="n">
        <v>48.9</v>
      </c>
      <c r="Z101" s="1" t="n">
        <v>34.5</v>
      </c>
      <c r="AA101" s="1" t="n">
        <v>3.29</v>
      </c>
      <c r="AB101" s="1" t="n">
        <v>92</v>
      </c>
      <c r="AC101" s="1" t="n">
        <v>0.286</v>
      </c>
      <c r="AD101" s="1" t="n">
        <v>141</v>
      </c>
      <c r="AE101" s="1" t="n">
        <v>21</v>
      </c>
      <c r="AF101" s="8" t="n">
        <v>13.4</v>
      </c>
      <c r="AG101" s="8" t="n">
        <v>2.19</v>
      </c>
      <c r="AH101" s="8" t="n">
        <v>1.22</v>
      </c>
      <c r="AI101" s="8" t="n">
        <v>490</v>
      </c>
      <c r="AJ101" s="8" t="n">
        <v>2.31</v>
      </c>
      <c r="AK101" s="1" t="n">
        <v>2.34</v>
      </c>
      <c r="AL101" s="1" t="n">
        <v>11</v>
      </c>
      <c r="AM101" s="1" t="s">
        <v>139</v>
      </c>
      <c r="AN101" s="1" t="n">
        <v>101</v>
      </c>
      <c r="AO101" s="1" t="n">
        <v>22</v>
      </c>
      <c r="AP101" s="1" t="n">
        <v>169</v>
      </c>
      <c r="AQ101" s="1" t="n">
        <v>66</v>
      </c>
      <c r="AR101" s="1" t="n">
        <v>39</v>
      </c>
      <c r="AS101" s="1" t="n">
        <v>27</v>
      </c>
      <c r="AT101" s="1" t="n">
        <v>351</v>
      </c>
      <c r="AU101" s="1" t="n">
        <v>4</v>
      </c>
      <c r="AV101" s="1" t="n">
        <v>5.2</v>
      </c>
      <c r="AW101" s="1" t="n">
        <v>211</v>
      </c>
      <c r="AX101" s="1" t="n">
        <v>3.91</v>
      </c>
      <c r="AY101" s="1" t="n">
        <v>2.25</v>
      </c>
      <c r="AZ101" s="1" t="n">
        <v>0.82</v>
      </c>
      <c r="BA101" s="1" t="n">
        <v>2.71</v>
      </c>
      <c r="BB101" s="1" t="n">
        <v>0.6</v>
      </c>
      <c r="BC101" s="1" t="n">
        <v>0.008</v>
      </c>
      <c r="BH101" s="1" t="n">
        <v>11.9</v>
      </c>
      <c r="BI101" s="1" t="n">
        <v>2.4</v>
      </c>
      <c r="BJ101" s="1" t="n">
        <v>0.81</v>
      </c>
      <c r="BK101" s="1" t="n">
        <v>0.65</v>
      </c>
      <c r="BL101" s="1" t="n">
        <v>0.18</v>
      </c>
      <c r="BM101" s="1" t="n">
        <v>3.77</v>
      </c>
      <c r="BN101" s="1" t="n">
        <v>8.92</v>
      </c>
      <c r="BO101" s="6" t="n">
        <v>2.11</v>
      </c>
    </row>
    <row r="102" customFormat="false" ht="12.75" hidden="false" customHeight="false" outlineLevel="0" collapsed="false">
      <c r="A102" s="1" t="n">
        <v>467</v>
      </c>
      <c r="B102" s="8" t="s">
        <v>93</v>
      </c>
      <c r="C102" s="8" t="n">
        <v>70</v>
      </c>
      <c r="D102" s="1" t="n">
        <v>170</v>
      </c>
      <c r="E102" s="37" t="n">
        <v>71.5</v>
      </c>
      <c r="F102" s="1" t="s">
        <v>104</v>
      </c>
      <c r="G102" s="1" t="s">
        <v>222</v>
      </c>
      <c r="H102" s="3" t="n">
        <v>4</v>
      </c>
      <c r="I102" s="5" t="n">
        <v>17.4613907449724</v>
      </c>
      <c r="J102" s="5" t="n">
        <v>39.1906282697091</v>
      </c>
      <c r="K102" s="6" t="n">
        <v>4114.66037430062</v>
      </c>
      <c r="L102" s="6" t="n">
        <v>5148.42147329335</v>
      </c>
      <c r="M102" s="37" t="n">
        <v>309</v>
      </c>
      <c r="N102" s="39" t="n">
        <v>7065</v>
      </c>
      <c r="Q102" s="2" t="n">
        <v>5.5</v>
      </c>
      <c r="R102" s="9" t="s">
        <v>97</v>
      </c>
      <c r="S102" s="9" t="s">
        <v>98</v>
      </c>
      <c r="T102" s="9" t="s">
        <v>115</v>
      </c>
      <c r="U102" s="9" t="s">
        <v>100</v>
      </c>
      <c r="X102" s="1" t="n">
        <v>5.33</v>
      </c>
      <c r="Y102" s="1" t="n">
        <v>57.3</v>
      </c>
      <c r="Z102" s="1" t="n">
        <v>33.2</v>
      </c>
      <c r="AA102" s="1" t="n">
        <v>3.68</v>
      </c>
      <c r="AB102" s="1" t="n">
        <v>117</v>
      </c>
      <c r="AC102" s="1" t="n">
        <v>0.357</v>
      </c>
      <c r="AD102" s="1" t="n">
        <v>217</v>
      </c>
      <c r="AE102" s="1" t="n">
        <v>23</v>
      </c>
      <c r="AF102" s="8" t="n">
        <v>16</v>
      </c>
      <c r="AG102" s="8" t="n">
        <v>2.02</v>
      </c>
      <c r="AH102" s="8" t="n">
        <v>0.98</v>
      </c>
      <c r="AI102" s="8" t="n">
        <v>589</v>
      </c>
      <c r="AJ102" s="8" t="n">
        <v>2.49</v>
      </c>
      <c r="AK102" s="1" t="n">
        <v>3</v>
      </c>
      <c r="AL102" s="1" t="n">
        <v>18</v>
      </c>
      <c r="AM102" s="1" t="n">
        <v>35</v>
      </c>
      <c r="AN102" s="1" t="n">
        <v>87</v>
      </c>
      <c r="AO102" s="1" t="n">
        <v>58</v>
      </c>
      <c r="AP102" s="1" t="n">
        <v>176</v>
      </c>
      <c r="AQ102" s="1" t="n">
        <v>75</v>
      </c>
      <c r="AR102" s="1" t="n">
        <v>42</v>
      </c>
      <c r="AS102" s="1" t="n">
        <v>33</v>
      </c>
      <c r="AT102" s="1" t="n">
        <v>583</v>
      </c>
      <c r="AU102" s="1" t="n">
        <v>5.1</v>
      </c>
      <c r="AV102" s="1" t="n">
        <v>4.77</v>
      </c>
      <c r="AW102" s="1" t="n">
        <v>246</v>
      </c>
      <c r="AX102" s="1" t="n">
        <v>5.36</v>
      </c>
      <c r="AY102" s="1" t="n">
        <v>3.11</v>
      </c>
      <c r="AZ102" s="1" t="n">
        <v>0.92</v>
      </c>
      <c r="BA102" s="1" t="n">
        <v>2.85</v>
      </c>
      <c r="BB102" s="1" t="n">
        <v>0.5</v>
      </c>
      <c r="BC102" s="1" t="n">
        <v>0.002</v>
      </c>
      <c r="BD102" s="1" t="n">
        <v>293.1</v>
      </c>
      <c r="BE102" s="1" t="n">
        <v>6.11</v>
      </c>
      <c r="BF102" s="1" t="n">
        <v>508.03</v>
      </c>
      <c r="BG102" s="1" t="n">
        <v>3.95</v>
      </c>
      <c r="BH102" s="1" t="n">
        <v>12.5</v>
      </c>
      <c r="BI102" s="1" t="n">
        <v>2.1</v>
      </c>
      <c r="BJ102" s="1" t="n">
        <v>1.38</v>
      </c>
      <c r="BK102" s="1" t="n">
        <v>0.92</v>
      </c>
      <c r="BL102" s="1" t="n">
        <v>0.29</v>
      </c>
      <c r="BM102" s="1" t="n">
        <v>3.9</v>
      </c>
      <c r="BN102" s="1" t="n">
        <v>8.88</v>
      </c>
      <c r="BO102" s="6" t="n">
        <v>1.68</v>
      </c>
    </row>
    <row r="103" customFormat="false" ht="12.75" hidden="false" customHeight="false" outlineLevel="0" collapsed="false">
      <c r="A103" s="1" t="n">
        <v>464</v>
      </c>
      <c r="B103" s="8" t="s">
        <v>93</v>
      </c>
      <c r="C103" s="8" t="n">
        <v>70</v>
      </c>
      <c r="D103" s="1" t="n">
        <v>167</v>
      </c>
      <c r="E103" s="37" t="n">
        <v>68</v>
      </c>
      <c r="F103" s="1" t="s">
        <v>223</v>
      </c>
      <c r="G103" s="1" t="s">
        <v>222</v>
      </c>
      <c r="H103" s="3" t="n">
        <v>4</v>
      </c>
      <c r="I103" s="5" t="n">
        <v>16.0047639985849</v>
      </c>
      <c r="J103" s="5" t="n">
        <v>53.3336895093816</v>
      </c>
      <c r="K103" s="6" t="n">
        <v>1030.56986401734</v>
      </c>
      <c r="L103" s="6" t="n">
        <v>1635.59023301855</v>
      </c>
      <c r="M103" s="37" t="n">
        <v>331.6</v>
      </c>
      <c r="N103" s="39" t="n">
        <v>5570</v>
      </c>
      <c r="Q103" s="2" t="n">
        <v>7</v>
      </c>
      <c r="R103" s="9" t="s">
        <v>118</v>
      </c>
      <c r="S103" s="9" t="s">
        <v>111</v>
      </c>
      <c r="T103" s="9" t="s">
        <v>106</v>
      </c>
      <c r="U103" s="42" t="s">
        <v>100</v>
      </c>
      <c r="X103" s="1" t="n">
        <v>6.43</v>
      </c>
      <c r="Y103" s="1" t="n">
        <v>49.2</v>
      </c>
      <c r="Z103" s="1" t="n">
        <v>31.9</v>
      </c>
      <c r="AA103" s="1" t="n">
        <v>2.9</v>
      </c>
      <c r="AB103" s="1" t="n">
        <v>92</v>
      </c>
      <c r="AC103" s="1" t="n">
        <v>0.284</v>
      </c>
      <c r="AD103" s="1" t="n">
        <v>276</v>
      </c>
      <c r="AE103" s="1" t="n">
        <v>43</v>
      </c>
      <c r="AF103" s="8" t="n">
        <v>13.2</v>
      </c>
      <c r="AG103" s="8" t="n">
        <v>2.19</v>
      </c>
      <c r="AH103" s="8" t="n">
        <v>0.95</v>
      </c>
      <c r="AI103" s="8" t="n">
        <v>301</v>
      </c>
      <c r="AJ103" s="8" t="n">
        <v>1.45</v>
      </c>
      <c r="AK103" s="1" t="s">
        <v>103</v>
      </c>
      <c r="AL103" s="1" t="n">
        <v>28</v>
      </c>
      <c r="AM103" s="1" t="n">
        <v>26</v>
      </c>
      <c r="AN103" s="1" t="n">
        <v>109</v>
      </c>
      <c r="AO103" s="1" t="n">
        <v>87</v>
      </c>
      <c r="AP103" s="1" t="n">
        <v>242</v>
      </c>
      <c r="AQ103" s="1" t="n">
        <v>78</v>
      </c>
      <c r="AR103" s="1" t="n">
        <v>47</v>
      </c>
      <c r="AS103" s="1" t="n">
        <v>31</v>
      </c>
      <c r="AT103" s="1" t="n">
        <v>454</v>
      </c>
      <c r="AU103" s="1" t="n">
        <v>5</v>
      </c>
      <c r="AV103" s="1" t="n">
        <v>5.86</v>
      </c>
      <c r="AW103" s="1" t="n">
        <v>270</v>
      </c>
      <c r="AX103" s="1" t="n">
        <v>6.47</v>
      </c>
      <c r="AY103" s="1" t="n">
        <v>1.55</v>
      </c>
      <c r="AZ103" s="1" t="n">
        <v>2.1</v>
      </c>
      <c r="BA103" s="1" t="n">
        <v>3.79</v>
      </c>
      <c r="BB103" s="1" t="n">
        <v>1.2</v>
      </c>
      <c r="BC103" s="1" t="n">
        <v>0.021</v>
      </c>
      <c r="BD103" s="1" t="n">
        <v>159</v>
      </c>
      <c r="BE103" s="1" t="n">
        <v>15.5</v>
      </c>
      <c r="BF103" s="1" t="n">
        <v>100.06</v>
      </c>
      <c r="BG103" s="1" t="n">
        <v>5.92</v>
      </c>
      <c r="BH103" s="1" t="n">
        <v>12.2</v>
      </c>
      <c r="BI103" s="1" t="n">
        <v>1.57</v>
      </c>
      <c r="BJ103" s="1" t="n">
        <v>1.15</v>
      </c>
      <c r="BK103" s="1" t="n">
        <v>0.82</v>
      </c>
      <c r="BL103" s="1" t="n">
        <v>0.27</v>
      </c>
      <c r="BM103" s="1" t="n">
        <v>4.22</v>
      </c>
      <c r="BN103" s="1" t="n">
        <v>11.21</v>
      </c>
      <c r="BO103" s="6" t="n">
        <v>3.24</v>
      </c>
    </row>
    <row r="104" customFormat="false" ht="12.75" hidden="false" customHeight="false" outlineLevel="0" collapsed="false">
      <c r="A104" s="1" t="n">
        <v>60</v>
      </c>
      <c r="B104" s="8" t="s">
        <v>93</v>
      </c>
      <c r="C104" s="8" t="n">
        <v>63</v>
      </c>
      <c r="D104" s="1" t="n">
        <v>160</v>
      </c>
      <c r="E104" s="37" t="n">
        <v>70</v>
      </c>
      <c r="F104" s="1" t="s">
        <v>224</v>
      </c>
      <c r="G104" s="1" t="s">
        <v>225</v>
      </c>
      <c r="H104" s="3" t="n">
        <v>4</v>
      </c>
      <c r="I104" s="5" t="n">
        <v>15.6713725400463</v>
      </c>
      <c r="J104" s="5" t="n">
        <v>134.123347004149</v>
      </c>
      <c r="K104" s="6" t="n">
        <v>2364.43962536733</v>
      </c>
      <c r="L104" s="6" t="n">
        <v>3851.41814782517</v>
      </c>
      <c r="M104" s="37" t="n">
        <v>342.5</v>
      </c>
      <c r="N104" s="39" t="n">
        <v>5427</v>
      </c>
      <c r="O104" s="7" t="n">
        <v>1190.4</v>
      </c>
      <c r="P104" s="8" t="n">
        <v>1200</v>
      </c>
      <c r="Q104" s="2" t="n">
        <v>6.5</v>
      </c>
      <c r="R104" s="9" t="s">
        <v>97</v>
      </c>
      <c r="S104" s="9" t="s">
        <v>98</v>
      </c>
      <c r="T104" s="9" t="s">
        <v>115</v>
      </c>
      <c r="U104" s="9" t="s">
        <v>100</v>
      </c>
      <c r="X104" s="1" t="n">
        <v>7.37</v>
      </c>
      <c r="Y104" s="1" t="n">
        <v>71.9</v>
      </c>
      <c r="Z104" s="1" t="n">
        <v>15.4</v>
      </c>
      <c r="AA104" s="1" t="n">
        <v>3.56</v>
      </c>
      <c r="AB104" s="1" t="n">
        <v>105</v>
      </c>
      <c r="AC104" s="1" t="n">
        <v>0.335</v>
      </c>
      <c r="AD104" s="1" t="n">
        <v>158</v>
      </c>
      <c r="AE104" s="1" t="n">
        <v>23</v>
      </c>
      <c r="AF104" s="8" t="n">
        <v>11.5</v>
      </c>
      <c r="AG104" s="8" t="n">
        <v>2.36</v>
      </c>
      <c r="AH104" s="8" t="n">
        <v>1.44</v>
      </c>
      <c r="AI104" s="8" t="n">
        <v>460</v>
      </c>
      <c r="AJ104" s="8" t="n">
        <v>2.64</v>
      </c>
      <c r="AK104" s="1" t="n">
        <v>1.17</v>
      </c>
      <c r="AL104" s="1" t="n">
        <v>34</v>
      </c>
      <c r="AM104" s="1" t="n">
        <v>29</v>
      </c>
      <c r="AQ104" s="1" t="n">
        <v>63</v>
      </c>
      <c r="AR104" s="1" t="n">
        <v>38</v>
      </c>
      <c r="AS104" s="1" t="n">
        <v>25</v>
      </c>
      <c r="AU104" s="1" t="n">
        <v>4.5</v>
      </c>
      <c r="AV104" s="1" t="n">
        <v>5.3</v>
      </c>
      <c r="AW104" s="1" t="n">
        <v>238</v>
      </c>
      <c r="AX104" s="1" t="n">
        <v>3.84</v>
      </c>
      <c r="AY104" s="1" t="n">
        <v>0.87</v>
      </c>
      <c r="AZ104" s="1" t="n">
        <v>1.1</v>
      </c>
      <c r="BA104" s="1" t="n">
        <v>2.2</v>
      </c>
      <c r="BB104" s="1" t="n">
        <v>1.9</v>
      </c>
      <c r="BC104" s="1" t="n">
        <v>0</v>
      </c>
      <c r="BD104" s="1" t="n">
        <v>368.4</v>
      </c>
      <c r="BE104" s="1" t="n">
        <v>6.24</v>
      </c>
      <c r="BF104" s="1" t="n">
        <v>193.57</v>
      </c>
      <c r="BG104" s="1" t="n">
        <v>12.4</v>
      </c>
      <c r="BH104" s="1" t="n">
        <v>8.74</v>
      </c>
      <c r="BI104" s="1" t="n">
        <v>1.91</v>
      </c>
      <c r="BJ104" s="1" t="n">
        <v>1.3</v>
      </c>
      <c r="BK104" s="1" t="n">
        <v>0.88</v>
      </c>
      <c r="BL104" s="1" t="n">
        <v>0.21</v>
      </c>
      <c r="BM104" s="1" t="n">
        <v>3.48</v>
      </c>
      <c r="BN104" s="1" t="n">
        <v>9.52</v>
      </c>
      <c r="BO104" s="6" t="n">
        <v>7.95</v>
      </c>
    </row>
    <row r="105" customFormat="false" ht="12.75" hidden="false" customHeight="false" outlineLevel="0" collapsed="false">
      <c r="A105" s="1" t="n">
        <v>237</v>
      </c>
      <c r="B105" s="8" t="s">
        <v>93</v>
      </c>
      <c r="C105" s="8" t="n">
        <v>31</v>
      </c>
      <c r="D105" s="1" t="n">
        <v>172</v>
      </c>
      <c r="E105" s="37" t="n">
        <v>108</v>
      </c>
      <c r="F105" s="1" t="s">
        <v>143</v>
      </c>
      <c r="G105" s="1" t="s">
        <v>226</v>
      </c>
      <c r="H105" s="3" t="n">
        <v>4</v>
      </c>
      <c r="I105" s="5" t="n">
        <v>27.3135555919237</v>
      </c>
      <c r="J105" s="5" t="n">
        <v>39.5315221427559</v>
      </c>
      <c r="K105" s="6" t="n">
        <v>292.203754164814</v>
      </c>
      <c r="L105" s="6" t="n">
        <v>286.945255145185</v>
      </c>
      <c r="M105" s="37" t="n">
        <v>242</v>
      </c>
      <c r="N105" s="39" t="n">
        <v>9002</v>
      </c>
      <c r="Q105" s="2" t="n">
        <v>5</v>
      </c>
      <c r="R105" s="9" t="s">
        <v>97</v>
      </c>
      <c r="S105" s="9" t="s">
        <v>98</v>
      </c>
      <c r="T105" s="9" t="s">
        <v>105</v>
      </c>
      <c r="U105" s="9" t="s">
        <v>100</v>
      </c>
      <c r="X105" s="1" t="n">
        <v>10.5</v>
      </c>
      <c r="Y105" s="1" t="n">
        <v>78.1</v>
      </c>
      <c r="Z105" s="1" t="n">
        <v>17</v>
      </c>
      <c r="AA105" s="1" t="n">
        <v>3.22</v>
      </c>
      <c r="AB105" s="1" t="n">
        <v>104</v>
      </c>
      <c r="AC105" s="1" t="n">
        <v>0.311</v>
      </c>
      <c r="AD105" s="1" t="n">
        <v>168</v>
      </c>
      <c r="AE105" s="1" t="n">
        <v>20</v>
      </c>
      <c r="AF105" s="8" t="n">
        <v>13.3</v>
      </c>
      <c r="AG105" s="8" t="n">
        <v>2.36</v>
      </c>
      <c r="AH105" s="8" t="n">
        <v>1.42</v>
      </c>
      <c r="AI105" s="8" t="n">
        <v>528</v>
      </c>
      <c r="AJ105" s="8" t="n">
        <v>2.13</v>
      </c>
      <c r="AK105" s="1" t="n">
        <v>2.07</v>
      </c>
      <c r="AL105" s="1" t="n">
        <v>19</v>
      </c>
      <c r="AM105" s="1" t="n">
        <v>18</v>
      </c>
      <c r="AQ105" s="1" t="n">
        <v>73</v>
      </c>
      <c r="AR105" s="1" t="n">
        <v>41</v>
      </c>
      <c r="AS105" s="1" t="n">
        <v>32</v>
      </c>
      <c r="AU105" s="1" t="n">
        <v>3.1</v>
      </c>
      <c r="AV105" s="1" t="n">
        <v>7</v>
      </c>
      <c r="AW105" s="1" t="n">
        <v>358</v>
      </c>
      <c r="AX105" s="1" t="n">
        <v>3.53</v>
      </c>
      <c r="AY105" s="1" t="n">
        <v>0.95</v>
      </c>
      <c r="AZ105" s="1" t="n">
        <v>1.11</v>
      </c>
      <c r="BA105" s="1" t="n">
        <v>1.95</v>
      </c>
      <c r="BB105" s="1" t="n">
        <v>0.65</v>
      </c>
      <c r="BC105" s="1" t="n">
        <v>0.011</v>
      </c>
      <c r="BH105" s="1" t="n">
        <v>12.8</v>
      </c>
      <c r="BI105" s="1" t="n">
        <v>1.89</v>
      </c>
      <c r="BJ105" s="1" t="n">
        <v>0.62</v>
      </c>
      <c r="BK105" s="1" t="n">
        <v>0.7</v>
      </c>
      <c r="BL105" s="1" t="n">
        <v>0.24</v>
      </c>
      <c r="BM105" s="1" t="n">
        <v>3.76</v>
      </c>
      <c r="BN105" s="1" t="n">
        <v>9.02</v>
      </c>
      <c r="BO105" s="6" t="n">
        <v>2.47</v>
      </c>
    </row>
    <row r="106" customFormat="false" ht="12.75" hidden="false" customHeight="false" outlineLevel="0" collapsed="false">
      <c r="A106" s="1" t="n">
        <v>102</v>
      </c>
      <c r="B106" s="8" t="s">
        <v>93</v>
      </c>
      <c r="C106" s="8" t="n">
        <v>27</v>
      </c>
      <c r="D106" s="1" t="n">
        <v>170</v>
      </c>
      <c r="E106" s="37" t="n">
        <v>56</v>
      </c>
      <c r="F106" s="1" t="s">
        <v>101</v>
      </c>
      <c r="G106" s="1" t="s">
        <v>227</v>
      </c>
      <c r="H106" s="3" t="n">
        <v>4</v>
      </c>
      <c r="I106" s="5" t="n">
        <v>21.1033509196516</v>
      </c>
      <c r="J106" s="5" t="n">
        <v>65.555555668106</v>
      </c>
      <c r="K106" s="6" t="n">
        <v>1105.25601340063</v>
      </c>
      <c r="L106" s="6" t="n">
        <v>866.790556996232</v>
      </c>
      <c r="M106" s="37" t="n">
        <v>304.3</v>
      </c>
      <c r="N106" s="39" t="n">
        <v>11272</v>
      </c>
      <c r="O106" s="7" t="n">
        <v>3342.86</v>
      </c>
      <c r="P106" s="8" t="n">
        <v>2000</v>
      </c>
      <c r="Q106" s="2" t="n">
        <v>5</v>
      </c>
      <c r="R106" s="9" t="s">
        <v>97</v>
      </c>
      <c r="S106" s="9" t="s">
        <v>105</v>
      </c>
      <c r="T106" s="9" t="s">
        <v>105</v>
      </c>
      <c r="U106" s="9" t="s">
        <v>100</v>
      </c>
      <c r="X106" s="1" t="n">
        <v>5.96</v>
      </c>
      <c r="Y106" s="1" t="n">
        <v>72.5</v>
      </c>
      <c r="Z106" s="1" t="n">
        <v>10.7</v>
      </c>
      <c r="AA106" s="1" t="n">
        <v>4.14</v>
      </c>
      <c r="AB106" s="1" t="n">
        <v>118</v>
      </c>
      <c r="AC106" s="1" t="n">
        <v>0.369</v>
      </c>
      <c r="AD106" s="1" t="n">
        <v>229</v>
      </c>
      <c r="AE106" s="1" t="n">
        <v>57</v>
      </c>
      <c r="AF106" s="8" t="n">
        <v>15.7</v>
      </c>
      <c r="AG106" s="8" t="n">
        <v>2.24</v>
      </c>
      <c r="AH106" s="8" t="n">
        <v>0.89</v>
      </c>
      <c r="AI106" s="8" t="n">
        <v>609</v>
      </c>
      <c r="AJ106" s="8" t="n">
        <v>2.74</v>
      </c>
      <c r="AK106" s="1" t="n">
        <v>93.7</v>
      </c>
      <c r="AL106" s="1" t="n">
        <v>17</v>
      </c>
      <c r="AM106" s="1" t="n">
        <v>12</v>
      </c>
      <c r="AN106" s="1" t="n">
        <v>112</v>
      </c>
      <c r="AO106" s="1" t="n">
        <v>37</v>
      </c>
      <c r="AP106" s="1" t="n">
        <v>257</v>
      </c>
      <c r="AQ106" s="1" t="n">
        <v>77</v>
      </c>
      <c r="AR106" s="1" t="n">
        <v>34</v>
      </c>
      <c r="AS106" s="1" t="n">
        <v>43</v>
      </c>
      <c r="AT106" s="1" t="n">
        <v>130</v>
      </c>
      <c r="AU106" s="1" t="n">
        <v>6.3</v>
      </c>
      <c r="AV106" s="1" t="n">
        <v>6.25</v>
      </c>
      <c r="AW106" s="1" t="n">
        <v>306</v>
      </c>
      <c r="AX106" s="1" t="n">
        <v>3.24</v>
      </c>
      <c r="AY106" s="1" t="n">
        <v>0.59</v>
      </c>
      <c r="AZ106" s="1" t="n">
        <v>0.91</v>
      </c>
      <c r="BA106" s="1" t="n">
        <v>2.13</v>
      </c>
      <c r="BB106" s="1" t="n">
        <v>1.7</v>
      </c>
      <c r="BC106" s="1" t="n">
        <v>0.081</v>
      </c>
      <c r="BD106" s="1" t="n">
        <v>285.8</v>
      </c>
      <c r="BH106" s="1" t="n">
        <v>19.1</v>
      </c>
      <c r="BI106" s="1" t="n">
        <v>4.66</v>
      </c>
      <c r="BJ106" s="1" t="n">
        <v>0.81</v>
      </c>
      <c r="BK106" s="1" t="n">
        <v>0.95</v>
      </c>
      <c r="BL106" s="1" t="n">
        <v>0.25</v>
      </c>
      <c r="BM106" s="1" t="n">
        <v>4.29</v>
      </c>
      <c r="BN106" s="1" t="n">
        <v>14.2</v>
      </c>
      <c r="BO106" s="6" t="n">
        <v>1.09</v>
      </c>
    </row>
    <row r="107" customFormat="false" ht="12.75" hidden="false" customHeight="false" outlineLevel="0" collapsed="false">
      <c r="A107" s="1" t="n">
        <v>147</v>
      </c>
      <c r="B107" s="8" t="s">
        <v>93</v>
      </c>
      <c r="C107" s="8" t="n">
        <v>24</v>
      </c>
      <c r="D107" s="1" t="n">
        <v>168</v>
      </c>
      <c r="E107" s="37" t="n">
        <v>62</v>
      </c>
      <c r="F107" s="1" t="s">
        <v>107</v>
      </c>
      <c r="G107" s="1" t="s">
        <v>228</v>
      </c>
      <c r="H107" s="3" t="n">
        <v>4</v>
      </c>
      <c r="I107" s="5" t="n">
        <v>27.6738487119682</v>
      </c>
      <c r="J107" s="5" t="n">
        <v>60.6051362092856</v>
      </c>
      <c r="K107" s="6" t="n">
        <v>121.528258258667</v>
      </c>
      <c r="L107" s="6" t="n">
        <v>493.935541612239</v>
      </c>
      <c r="M107" s="37" t="n">
        <v>248.5</v>
      </c>
      <c r="N107" s="39" t="n">
        <v>2175</v>
      </c>
      <c r="O107" s="7" t="n">
        <v>6525.64</v>
      </c>
      <c r="P107" s="8" t="n">
        <v>3000</v>
      </c>
      <c r="Q107" s="2" t="n">
        <v>6</v>
      </c>
      <c r="R107" s="9" t="s">
        <v>97</v>
      </c>
      <c r="S107" s="9" t="s">
        <v>111</v>
      </c>
      <c r="T107" s="9" t="s">
        <v>130</v>
      </c>
      <c r="U107" s="9" t="s">
        <v>100</v>
      </c>
      <c r="X107" s="1" t="n">
        <v>3.59</v>
      </c>
      <c r="Y107" s="1" t="n">
        <v>50.4</v>
      </c>
      <c r="Z107" s="1" t="n">
        <v>28.5</v>
      </c>
      <c r="AA107" s="1" t="n">
        <v>3.77</v>
      </c>
      <c r="AB107" s="1" t="n">
        <v>75</v>
      </c>
      <c r="AC107" s="1" t="n">
        <v>0.236</v>
      </c>
      <c r="AD107" s="1" t="n">
        <v>129</v>
      </c>
      <c r="AE107" s="1" t="n">
        <v>74</v>
      </c>
      <c r="AF107" s="8" t="n">
        <v>11.2</v>
      </c>
      <c r="AG107" s="8" t="n">
        <v>1.86</v>
      </c>
      <c r="AH107" s="8" t="n">
        <v>1.23</v>
      </c>
      <c r="AI107" s="8" t="n">
        <v>562</v>
      </c>
      <c r="AJ107" s="8" t="n">
        <v>2.61</v>
      </c>
      <c r="AK107" s="1" t="s">
        <v>103</v>
      </c>
      <c r="AL107" s="1" t="n">
        <v>38</v>
      </c>
      <c r="AM107" s="1" t="n">
        <v>16</v>
      </c>
      <c r="AN107" s="1" t="n">
        <v>348</v>
      </c>
      <c r="AO107" s="1" t="n">
        <v>207</v>
      </c>
      <c r="AP107" s="1" t="n">
        <v>247</v>
      </c>
      <c r="AQ107" s="1" t="n">
        <v>77</v>
      </c>
      <c r="AR107" s="1" t="n">
        <v>33</v>
      </c>
      <c r="AS107" s="1" t="n">
        <v>44</v>
      </c>
      <c r="AT107" s="1" t="n">
        <v>362</v>
      </c>
      <c r="AU107" s="1" t="n">
        <v>4.5</v>
      </c>
      <c r="AX107" s="1" t="n">
        <v>4.07</v>
      </c>
      <c r="AY107" s="1" t="n">
        <v>1.47</v>
      </c>
      <c r="AZ107" s="1" t="n">
        <v>1.27</v>
      </c>
      <c r="BA107" s="1" t="n">
        <v>2.06</v>
      </c>
      <c r="BB107" s="1" t="n">
        <v>1.4</v>
      </c>
      <c r="BC107" s="1" t="n">
        <v>0.001</v>
      </c>
      <c r="BD107" s="1" t="n">
        <v>191.8</v>
      </c>
      <c r="BE107" s="1" t="s">
        <v>155</v>
      </c>
      <c r="BF107" s="1" t="n">
        <v>111.16</v>
      </c>
      <c r="BG107" s="1" t="n">
        <v>27.4</v>
      </c>
      <c r="BH107" s="1" t="n">
        <v>22</v>
      </c>
      <c r="BI107" s="1" t="n">
        <v>5.6</v>
      </c>
      <c r="BJ107" s="1" t="n">
        <v>0.96</v>
      </c>
      <c r="BK107" s="1" t="n">
        <v>0.67</v>
      </c>
      <c r="BL107" s="1" t="n">
        <v>0.24</v>
      </c>
      <c r="BM107" s="1" t="n">
        <v>3.84</v>
      </c>
      <c r="BN107" s="1" t="n">
        <v>6.95</v>
      </c>
      <c r="BO107" s="6" t="n">
        <v>6.87</v>
      </c>
    </row>
    <row r="108" customFormat="false" ht="12.75" hidden="false" customHeight="false" outlineLevel="0" collapsed="false">
      <c r="A108" s="1" t="n">
        <v>473</v>
      </c>
      <c r="B108" s="8" t="s">
        <v>93</v>
      </c>
      <c r="C108" s="8" t="n">
        <v>63</v>
      </c>
      <c r="D108" s="1" t="n">
        <v>160</v>
      </c>
      <c r="E108" s="37" t="n">
        <v>58</v>
      </c>
      <c r="F108" s="1" t="s">
        <v>143</v>
      </c>
      <c r="G108" s="38" t="s">
        <v>229</v>
      </c>
      <c r="H108" s="3" t="n">
        <v>4</v>
      </c>
      <c r="I108" s="5" t="n">
        <v>25.370452353438</v>
      </c>
      <c r="J108" s="5" t="n">
        <v>39.0286827516536</v>
      </c>
      <c r="K108" s="6" t="n">
        <v>1374.45608231587</v>
      </c>
      <c r="L108" s="6" t="n">
        <v>1150.47739491263</v>
      </c>
      <c r="M108" s="37" t="n">
        <v>231.8</v>
      </c>
      <c r="N108" s="39" t="n">
        <v>10561</v>
      </c>
      <c r="O108" s="7" t="n">
        <v>507.23</v>
      </c>
      <c r="P108" s="8" t="n">
        <v>800</v>
      </c>
      <c r="Q108" s="2" t="n">
        <v>5</v>
      </c>
      <c r="R108" s="9" t="s">
        <v>97</v>
      </c>
      <c r="S108" s="9" t="s">
        <v>97</v>
      </c>
      <c r="T108" s="9" t="s">
        <v>115</v>
      </c>
      <c r="U108" s="9" t="s">
        <v>106</v>
      </c>
      <c r="X108" s="1" t="n">
        <v>6.26</v>
      </c>
      <c r="Y108" s="1" t="n">
        <v>69.1</v>
      </c>
      <c r="Z108" s="1" t="n">
        <v>20.7</v>
      </c>
      <c r="AA108" s="1" t="n">
        <v>4.8</v>
      </c>
      <c r="AB108" s="1" t="n">
        <v>132</v>
      </c>
      <c r="AC108" s="1" t="n">
        <v>0.4</v>
      </c>
      <c r="AD108" s="1" t="n">
        <v>333</v>
      </c>
      <c r="AE108" s="1" t="n">
        <v>55</v>
      </c>
      <c r="AF108" s="8" t="n">
        <v>9.8</v>
      </c>
      <c r="AG108" s="8" t="n">
        <v>2.13</v>
      </c>
      <c r="AI108" s="8" t="n">
        <v>483</v>
      </c>
      <c r="AK108" s="1" t="n">
        <v>10.7</v>
      </c>
      <c r="AL108" s="1" t="n">
        <v>15</v>
      </c>
      <c r="AM108" s="1" t="n">
        <v>12</v>
      </c>
      <c r="AQ108" s="1" t="n">
        <v>64</v>
      </c>
      <c r="AR108" s="1" t="n">
        <v>32</v>
      </c>
      <c r="AS108" s="1" t="n">
        <v>32</v>
      </c>
      <c r="AU108" s="1" t="n">
        <v>2.9</v>
      </c>
      <c r="AV108" s="1" t="n">
        <v>5.29</v>
      </c>
      <c r="AW108" s="1" t="n">
        <v>162</v>
      </c>
      <c r="AX108" s="1" t="n">
        <v>6.43</v>
      </c>
      <c r="AY108" s="1" t="n">
        <v>4.82</v>
      </c>
      <c r="AZ108" s="1" t="n">
        <v>1.01</v>
      </c>
      <c r="BA108" s="1" t="n">
        <v>3.31</v>
      </c>
      <c r="BB108" s="1" t="n">
        <v>0.6</v>
      </c>
      <c r="BC108" s="1" t="n">
        <v>0.003</v>
      </c>
      <c r="BD108" s="1" t="n">
        <v>112.4</v>
      </c>
      <c r="BH108" s="1" t="n">
        <v>9.83</v>
      </c>
      <c r="BI108" s="1" t="n">
        <v>1.69</v>
      </c>
      <c r="BJ108" s="1" t="n">
        <v>1.1</v>
      </c>
      <c r="BK108" s="1" t="n">
        <v>1.32</v>
      </c>
      <c r="BL108" s="1" t="n">
        <v>0.29</v>
      </c>
      <c r="BM108" s="1" t="n">
        <v>3.48</v>
      </c>
      <c r="BN108" s="1" t="n">
        <v>7.76</v>
      </c>
      <c r="BO108" s="6" t="n">
        <v>3.07</v>
      </c>
    </row>
    <row r="109" customFormat="false" ht="12.75" hidden="false" customHeight="false" outlineLevel="0" collapsed="false">
      <c r="A109" s="1" t="n">
        <v>344</v>
      </c>
      <c r="B109" s="8" t="s">
        <v>93</v>
      </c>
      <c r="C109" s="8" t="n">
        <v>69</v>
      </c>
      <c r="D109" s="1" t="n">
        <v>168</v>
      </c>
      <c r="E109" s="37" t="n">
        <v>52</v>
      </c>
      <c r="F109" s="1" t="s">
        <v>230</v>
      </c>
      <c r="G109" s="1" t="s">
        <v>231</v>
      </c>
      <c r="H109" s="3" t="n">
        <v>4</v>
      </c>
      <c r="I109" s="5" t="n">
        <v>20.3884954450034</v>
      </c>
      <c r="J109" s="5" t="n">
        <v>68.4617141337805</v>
      </c>
      <c r="K109" s="6" t="n">
        <v>137.926427013447</v>
      </c>
      <c r="L109" s="6" t="n">
        <v>260.527695469844</v>
      </c>
      <c r="M109" s="37" t="n">
        <v>273.1</v>
      </c>
      <c r="N109" s="39" t="n">
        <v>4680</v>
      </c>
      <c r="O109" s="7" t="n">
        <v>1470.19</v>
      </c>
      <c r="P109" s="8" t="n">
        <v>750</v>
      </c>
      <c r="Q109" s="2" t="n">
        <v>5.5</v>
      </c>
      <c r="R109" s="9" t="s">
        <v>97</v>
      </c>
      <c r="S109" s="9" t="s">
        <v>98</v>
      </c>
      <c r="T109" s="9" t="s">
        <v>98</v>
      </c>
      <c r="U109" s="9" t="s">
        <v>100</v>
      </c>
      <c r="X109" s="1" t="n">
        <v>7.37</v>
      </c>
      <c r="Y109" s="1" t="n">
        <v>56.5</v>
      </c>
      <c r="Z109" s="1" t="n">
        <v>33.7</v>
      </c>
      <c r="AA109" s="1" t="n">
        <v>3.67</v>
      </c>
      <c r="AB109" s="1" t="n">
        <v>106</v>
      </c>
      <c r="AC109" s="1" t="n">
        <v>0.336</v>
      </c>
      <c r="AD109" s="1" t="n">
        <v>276</v>
      </c>
      <c r="AE109" s="1" t="n">
        <v>42</v>
      </c>
      <c r="AF109" s="8" t="n">
        <v>20.1</v>
      </c>
      <c r="AG109" s="8" t="n">
        <v>2.28</v>
      </c>
      <c r="AH109" s="8" t="n">
        <v>1.36</v>
      </c>
      <c r="AI109" s="8" t="n">
        <v>511</v>
      </c>
      <c r="AJ109" s="8" t="n">
        <v>2.56</v>
      </c>
      <c r="AK109" s="1" t="n">
        <v>2.21</v>
      </c>
      <c r="AL109" s="1" t="n">
        <v>15</v>
      </c>
      <c r="AM109" s="1" t="n">
        <v>12</v>
      </c>
      <c r="AN109" s="1" t="n">
        <v>110</v>
      </c>
      <c r="AO109" s="1" t="n">
        <v>34</v>
      </c>
      <c r="AP109" s="1" t="n">
        <v>176</v>
      </c>
      <c r="AQ109" s="1" t="n">
        <v>73</v>
      </c>
      <c r="AR109" s="1" t="n">
        <v>35</v>
      </c>
      <c r="AS109" s="1" t="n">
        <v>38</v>
      </c>
      <c r="AT109" s="1" t="n">
        <v>450</v>
      </c>
      <c r="AU109" s="1" t="n">
        <v>12.1</v>
      </c>
      <c r="AV109" s="1" t="n">
        <v>7.4</v>
      </c>
      <c r="AW109" s="1" t="n">
        <v>315</v>
      </c>
      <c r="AX109" s="1" t="n">
        <v>4.53</v>
      </c>
      <c r="AY109" s="1" t="n">
        <v>1.36</v>
      </c>
      <c r="AZ109" s="1" t="n">
        <v>1.2</v>
      </c>
      <c r="BA109" s="1" t="n">
        <v>2.7</v>
      </c>
      <c r="BB109" s="1" t="n">
        <v>2.59</v>
      </c>
      <c r="BC109" s="1" t="n">
        <v>0</v>
      </c>
      <c r="BD109" s="1" t="n">
        <v>188.9</v>
      </c>
      <c r="BE109" s="1" t="n">
        <v>3.17</v>
      </c>
      <c r="BF109" s="1" t="n">
        <v>117.6</v>
      </c>
      <c r="BG109" s="1" t="n">
        <v>5.95</v>
      </c>
      <c r="BH109" s="1" t="n">
        <v>13.5</v>
      </c>
      <c r="BI109" s="1" t="n">
        <v>2.84</v>
      </c>
      <c r="BJ109" s="1" t="n">
        <v>0.38</v>
      </c>
      <c r="BK109" s="1" t="n">
        <v>0.91</v>
      </c>
      <c r="BL109" s="1" t="n">
        <v>0.23</v>
      </c>
      <c r="BM109" s="1" t="n">
        <v>3.78</v>
      </c>
      <c r="BN109" s="1" t="n">
        <v>10.59</v>
      </c>
      <c r="BO109" s="6" t="n">
        <v>2.83</v>
      </c>
    </row>
    <row r="110" customFormat="false" ht="12.75" hidden="false" customHeight="false" outlineLevel="0" collapsed="false">
      <c r="A110" s="1" t="n">
        <v>121</v>
      </c>
      <c r="B110" s="8" t="s">
        <v>128</v>
      </c>
      <c r="C110" s="8" t="n">
        <v>61</v>
      </c>
      <c r="D110" s="1" t="n">
        <v>160</v>
      </c>
      <c r="E110" s="37" t="n">
        <v>46</v>
      </c>
      <c r="F110" s="1" t="s">
        <v>101</v>
      </c>
      <c r="G110" s="1" t="s">
        <v>232</v>
      </c>
      <c r="H110" s="3" t="n">
        <v>4</v>
      </c>
      <c r="I110" s="5" t="n">
        <v>23.3185233191121</v>
      </c>
      <c r="J110" s="5" t="n">
        <v>90.7394612910094</v>
      </c>
      <c r="K110" s="6" t="n">
        <v>1228.49683690279</v>
      </c>
      <c r="L110" s="6" t="n">
        <v>1876.28058711484</v>
      </c>
      <c r="M110" s="37" t="n">
        <v>206</v>
      </c>
      <c r="N110" s="39" t="n">
        <v>5788</v>
      </c>
      <c r="O110" s="7" t="n">
        <v>403.6</v>
      </c>
      <c r="P110" s="8" t="n">
        <v>750</v>
      </c>
      <c r="Q110" s="2" t="n">
        <v>5.5</v>
      </c>
      <c r="R110" s="9" t="s">
        <v>97</v>
      </c>
      <c r="S110" s="9" t="s">
        <v>97</v>
      </c>
      <c r="T110" s="9" t="s">
        <v>115</v>
      </c>
      <c r="U110" s="42" t="s">
        <v>99</v>
      </c>
      <c r="X110" s="1" t="n">
        <v>11.6</v>
      </c>
      <c r="Y110" s="1" t="n">
        <v>78.5</v>
      </c>
      <c r="Z110" s="1" t="n">
        <v>14</v>
      </c>
      <c r="AA110" s="1" t="n">
        <v>3.09</v>
      </c>
      <c r="AB110" s="1" t="n">
        <v>93</v>
      </c>
      <c r="AC110" s="1" t="n">
        <v>0.285</v>
      </c>
      <c r="AD110" s="1" t="n">
        <v>173</v>
      </c>
      <c r="AE110" s="1" t="n">
        <v>26</v>
      </c>
      <c r="AF110" s="8" t="n">
        <v>12.6</v>
      </c>
      <c r="AG110" s="8" t="n">
        <v>2.32</v>
      </c>
      <c r="AH110" s="8" t="n">
        <v>1.29</v>
      </c>
      <c r="AI110" s="8" t="n">
        <v>345</v>
      </c>
      <c r="AJ110" s="8" t="n">
        <v>2.5</v>
      </c>
      <c r="AK110" s="1" t="n">
        <v>3.47</v>
      </c>
      <c r="AL110" s="1" t="n">
        <v>20</v>
      </c>
      <c r="AM110" s="1" t="n">
        <v>34</v>
      </c>
      <c r="AN110" s="1" t="n">
        <v>108</v>
      </c>
      <c r="AO110" s="1" t="n">
        <v>42</v>
      </c>
      <c r="AP110" s="1" t="n">
        <v>354</v>
      </c>
      <c r="AQ110" s="1" t="n">
        <v>61</v>
      </c>
      <c r="AR110" s="1" t="n">
        <v>33</v>
      </c>
      <c r="AS110" s="1" t="n">
        <v>28</v>
      </c>
      <c r="AT110" s="1" t="n">
        <v>463</v>
      </c>
      <c r="AU110" s="1" t="n">
        <v>8.1</v>
      </c>
      <c r="AV110" s="1" t="n">
        <v>10.6</v>
      </c>
      <c r="AW110" s="1" t="n">
        <v>358</v>
      </c>
      <c r="AX110" s="1" t="n">
        <v>6.81</v>
      </c>
      <c r="AY110" s="1" t="n">
        <v>1.85</v>
      </c>
      <c r="AZ110" s="1" t="n">
        <v>1.27</v>
      </c>
      <c r="BA110" s="1" t="n">
        <v>4.33</v>
      </c>
      <c r="BB110" s="1" t="n">
        <v>4.11</v>
      </c>
      <c r="BC110" s="1" t="n">
        <v>0</v>
      </c>
      <c r="BD110" s="1" t="n">
        <v>157.7</v>
      </c>
      <c r="BE110" s="1" t="n">
        <v>6.13</v>
      </c>
      <c r="BF110" s="1" t="n">
        <v>227.2</v>
      </c>
      <c r="BG110" s="1" t="n">
        <v>11.8</v>
      </c>
      <c r="BH110" s="1" t="n">
        <v>6.89</v>
      </c>
      <c r="BI110" s="1" t="n">
        <v>1.26</v>
      </c>
      <c r="BJ110" s="1" t="n">
        <v>0.32</v>
      </c>
      <c r="BK110" s="1" t="n">
        <v>0.61</v>
      </c>
      <c r="BL110" s="1" t="n">
        <v>0.18</v>
      </c>
      <c r="BM110" s="1" t="n">
        <v>4.37</v>
      </c>
      <c r="BN110" s="1" t="n">
        <v>9.56</v>
      </c>
      <c r="BO110" s="6" t="n">
        <v>1.94</v>
      </c>
    </row>
    <row r="111" customFormat="false" ht="12.75" hidden="false" customHeight="false" outlineLevel="0" collapsed="false">
      <c r="A111" s="1" t="n">
        <v>1</v>
      </c>
      <c r="B111" s="8" t="s">
        <v>128</v>
      </c>
      <c r="C111" s="8" t="n">
        <v>44</v>
      </c>
      <c r="D111" s="1" t="n">
        <v>150</v>
      </c>
      <c r="E111" s="37" t="n">
        <v>50</v>
      </c>
      <c r="F111" s="1" t="s">
        <v>233</v>
      </c>
      <c r="G111" s="38" t="s">
        <v>172</v>
      </c>
      <c r="H111" s="3" t="n">
        <v>4</v>
      </c>
      <c r="I111" s="5" t="n">
        <v>16.5698555933616</v>
      </c>
      <c r="J111" s="5" t="n">
        <v>189.184498211862</v>
      </c>
      <c r="K111" s="6" t="n">
        <v>2340.60134614367</v>
      </c>
      <c r="L111" s="6" t="n">
        <v>2380.18128378121</v>
      </c>
      <c r="M111" s="40" t="n">
        <v>284.9</v>
      </c>
      <c r="N111" s="39" t="n">
        <v>8693</v>
      </c>
      <c r="O111" s="7" t="n">
        <v>4524</v>
      </c>
      <c r="P111" s="8" t="n">
        <v>1200</v>
      </c>
      <c r="Q111" s="2" t="n">
        <v>5.5</v>
      </c>
      <c r="R111" s="9" t="s">
        <v>97</v>
      </c>
      <c r="S111" s="9" t="s">
        <v>111</v>
      </c>
      <c r="T111" s="9" t="s">
        <v>99</v>
      </c>
      <c r="U111" s="9" t="s">
        <v>98</v>
      </c>
      <c r="X111" s="1" t="n">
        <v>4.43</v>
      </c>
      <c r="Y111" s="1" t="n">
        <v>63.7</v>
      </c>
      <c r="Z111" s="1" t="n">
        <v>26.7</v>
      </c>
      <c r="AA111" s="1" t="n">
        <v>4.89</v>
      </c>
      <c r="AB111" s="1" t="n">
        <v>151</v>
      </c>
      <c r="AC111" s="1" t="n">
        <v>0.455</v>
      </c>
      <c r="AD111" s="1" t="n">
        <v>95</v>
      </c>
      <c r="AE111" s="1" t="n">
        <v>2</v>
      </c>
      <c r="AF111" s="8" t="n">
        <v>9.6</v>
      </c>
      <c r="AG111" s="8" t="n">
        <v>2.16</v>
      </c>
      <c r="AH111" s="8" t="n">
        <v>1.28</v>
      </c>
      <c r="AI111" s="8" t="n">
        <v>597</v>
      </c>
      <c r="AJ111" s="8" t="n">
        <v>2.28</v>
      </c>
      <c r="AK111" s="1" t="n">
        <v>5.1</v>
      </c>
      <c r="AL111" s="1" t="n">
        <v>18</v>
      </c>
      <c r="AM111" s="1" t="n">
        <v>8</v>
      </c>
      <c r="AN111" s="1" t="n">
        <v>121</v>
      </c>
      <c r="AO111" s="1" t="n">
        <v>216</v>
      </c>
      <c r="AP111" s="1" t="n">
        <v>199</v>
      </c>
      <c r="AQ111" s="1" t="n">
        <v>63</v>
      </c>
      <c r="AR111" s="1" t="n">
        <v>34</v>
      </c>
      <c r="AS111" s="1" t="n">
        <v>29</v>
      </c>
      <c r="AT111" s="1" t="n">
        <v>153</v>
      </c>
      <c r="AU111" s="1" t="n">
        <v>3.1</v>
      </c>
      <c r="AV111" s="1" t="n">
        <v>5.4</v>
      </c>
      <c r="AW111" s="1" t="n">
        <v>229</v>
      </c>
      <c r="AX111" s="1" t="n">
        <v>4.63</v>
      </c>
      <c r="AY111" s="1" t="n">
        <v>1.03</v>
      </c>
      <c r="AZ111" s="1" t="n">
        <v>1.17</v>
      </c>
      <c r="BA111" s="1" t="n">
        <v>2.82</v>
      </c>
      <c r="BB111" s="1" t="n">
        <v>2.1</v>
      </c>
      <c r="BC111" s="1" t="n">
        <v>0.054</v>
      </c>
      <c r="BD111" s="1" t="n">
        <v>175.9</v>
      </c>
      <c r="BE111" s="1" t="n">
        <v>9.61</v>
      </c>
      <c r="BF111" s="1" t="n">
        <v>239.36</v>
      </c>
      <c r="BG111" s="1" t="n">
        <v>15.4</v>
      </c>
      <c r="BH111" s="1" t="n">
        <v>12.8</v>
      </c>
      <c r="BI111" s="1" t="n">
        <v>3.44</v>
      </c>
      <c r="BJ111" s="1" t="n">
        <v>0.52</v>
      </c>
      <c r="BK111" s="1" t="n">
        <v>0.64</v>
      </c>
      <c r="BL111" s="1" t="n">
        <v>0.22</v>
      </c>
      <c r="BM111" s="1" t="n">
        <v>3.9</v>
      </c>
      <c r="BN111" s="1" t="n">
        <v>11.61</v>
      </c>
      <c r="BO111" s="6" t="n">
        <v>14.9</v>
      </c>
    </row>
    <row r="112" customFormat="false" ht="12.75" hidden="false" customHeight="false" outlineLevel="0" collapsed="false">
      <c r="A112" s="1" t="n">
        <v>385</v>
      </c>
      <c r="B112" s="8" t="s">
        <v>128</v>
      </c>
      <c r="C112" s="8" t="n">
        <v>75</v>
      </c>
      <c r="D112" s="1" t="n">
        <v>156</v>
      </c>
      <c r="E112" s="37" t="n">
        <v>52</v>
      </c>
      <c r="F112" s="1" t="s">
        <v>156</v>
      </c>
      <c r="G112" s="38" t="s">
        <v>218</v>
      </c>
      <c r="H112" s="3" t="n">
        <v>4</v>
      </c>
      <c r="I112" s="5" t="n">
        <v>18.8042191458602</v>
      </c>
      <c r="J112" s="5" t="n">
        <v>51.5293536953831</v>
      </c>
      <c r="K112" s="6" t="n">
        <v>1412.60563537099</v>
      </c>
      <c r="L112" s="6" t="n">
        <v>2218.41069758031</v>
      </c>
      <c r="M112" s="37" t="n">
        <v>238</v>
      </c>
      <c r="N112" s="39" t="n">
        <v>5629</v>
      </c>
      <c r="O112" s="7" t="n">
        <v>713.28</v>
      </c>
      <c r="P112" s="8" t="n">
        <v>1200</v>
      </c>
      <c r="Q112" s="2" t="n">
        <v>6</v>
      </c>
      <c r="R112" s="9" t="s">
        <v>97</v>
      </c>
      <c r="S112" s="9" t="s">
        <v>118</v>
      </c>
      <c r="T112" s="9" t="s">
        <v>115</v>
      </c>
      <c r="U112" s="9" t="s">
        <v>100</v>
      </c>
      <c r="X112" s="1" t="n">
        <v>8</v>
      </c>
      <c r="Y112" s="1" t="n">
        <v>64.8</v>
      </c>
      <c r="Z112" s="1" t="n">
        <v>24.3</v>
      </c>
      <c r="AA112" s="1" t="n">
        <v>3.26</v>
      </c>
      <c r="AB112" s="1" t="n">
        <v>92</v>
      </c>
      <c r="AC112" s="1" t="n">
        <v>0.291</v>
      </c>
      <c r="AD112" s="1" t="n">
        <v>306</v>
      </c>
      <c r="AE112" s="1" t="n">
        <v>50</v>
      </c>
      <c r="AF112" s="8" t="n">
        <v>13.8</v>
      </c>
      <c r="AG112" s="8" t="n">
        <v>2.09</v>
      </c>
      <c r="AH112" s="8" t="n">
        <v>1.06</v>
      </c>
      <c r="AI112" s="8" t="n">
        <v>519</v>
      </c>
      <c r="AJ112" s="8" t="n">
        <v>2.63</v>
      </c>
      <c r="AK112" s="1" t="n">
        <v>2.12</v>
      </c>
      <c r="AL112" s="1" t="n">
        <v>18</v>
      </c>
      <c r="AM112" s="1" t="n">
        <v>15</v>
      </c>
      <c r="AN112" s="1" t="n">
        <v>71</v>
      </c>
      <c r="AO112" s="1" t="n">
        <v>19</v>
      </c>
      <c r="AP112" s="1" t="n">
        <v>224</v>
      </c>
      <c r="AQ112" s="1" t="n">
        <v>74</v>
      </c>
      <c r="AR112" s="1" t="n">
        <v>37</v>
      </c>
      <c r="AS112" s="1" t="n">
        <v>37</v>
      </c>
      <c r="AT112" s="1" t="n">
        <v>292</v>
      </c>
      <c r="AU112" s="1" t="n">
        <v>20.1</v>
      </c>
      <c r="AV112" s="1" t="n">
        <v>10.11</v>
      </c>
      <c r="AW112" s="1" t="n">
        <v>385</v>
      </c>
      <c r="AX112" s="1" t="n">
        <v>4.4</v>
      </c>
      <c r="AY112" s="1" t="n">
        <v>2.68</v>
      </c>
      <c r="AZ112" s="1" t="n">
        <v>0.83</v>
      </c>
      <c r="BA112" s="1" t="n">
        <v>2.79</v>
      </c>
      <c r="BB112" s="1" t="n">
        <v>3.1</v>
      </c>
      <c r="BC112" s="1" t="n">
        <v>0.043</v>
      </c>
      <c r="BD112" s="1" t="n">
        <v>205.7</v>
      </c>
      <c r="BE112" s="1" t="n">
        <v>11.5</v>
      </c>
      <c r="BF112" s="1" t="n">
        <v>86.63</v>
      </c>
      <c r="BG112" s="1" t="n">
        <v>12.7</v>
      </c>
      <c r="BH112" s="1" t="n">
        <v>17.3</v>
      </c>
      <c r="BI112" s="1" t="n">
        <v>3.54</v>
      </c>
      <c r="BJ112" s="1" t="n">
        <v>0.91</v>
      </c>
      <c r="BK112" s="1" t="n">
        <v>0.86</v>
      </c>
      <c r="BL112" s="1" t="n">
        <v>0.29</v>
      </c>
      <c r="BM112" s="1" t="n">
        <v>3.74</v>
      </c>
      <c r="BN112" s="1" t="n">
        <v>8.52</v>
      </c>
      <c r="BO112" s="6" t="n">
        <v>4.01</v>
      </c>
    </row>
    <row r="113" customFormat="false" ht="12.75" hidden="false" customHeight="false" outlineLevel="0" collapsed="false">
      <c r="A113" s="1" t="n">
        <v>145</v>
      </c>
      <c r="B113" s="8" t="s">
        <v>128</v>
      </c>
      <c r="C113" s="8" t="n">
        <v>66</v>
      </c>
      <c r="D113" s="1" t="n">
        <v>150</v>
      </c>
      <c r="E113" s="37" t="n">
        <v>38</v>
      </c>
      <c r="F113" s="1" t="s">
        <v>220</v>
      </c>
      <c r="G113" s="1" t="s">
        <v>234</v>
      </c>
      <c r="H113" s="3" t="n">
        <v>4</v>
      </c>
      <c r="I113" s="5" t="n">
        <v>24.2950360294964</v>
      </c>
      <c r="J113" s="5" t="n">
        <v>56.4413882445162</v>
      </c>
      <c r="K113" s="6" t="n">
        <v>1527.31119171878</v>
      </c>
      <c r="L113" s="6" t="n">
        <v>1258.5226449286</v>
      </c>
      <c r="M113" s="37" t="n">
        <v>197</v>
      </c>
      <c r="N113" s="39" t="n">
        <v>10728</v>
      </c>
      <c r="Q113" s="2" t="n">
        <v>5</v>
      </c>
      <c r="R113" s="9" t="s">
        <v>97</v>
      </c>
      <c r="S113" s="9" t="s">
        <v>105</v>
      </c>
      <c r="T113" s="9" t="s">
        <v>115</v>
      </c>
      <c r="U113" s="9" t="s">
        <v>100</v>
      </c>
      <c r="X113" s="1" t="n">
        <v>11.5</v>
      </c>
      <c r="Y113" s="1" t="n">
        <v>56.4</v>
      </c>
      <c r="Z113" s="1" t="n">
        <v>26.8</v>
      </c>
      <c r="AA113" s="1" t="n">
        <v>3.74</v>
      </c>
      <c r="AB113" s="1" t="n">
        <v>108</v>
      </c>
      <c r="AC113" s="1" t="n">
        <v>0.332</v>
      </c>
      <c r="AD113" s="1" t="n">
        <v>412</v>
      </c>
      <c r="AE113" s="1" t="n">
        <v>117</v>
      </c>
      <c r="AF113" s="8" t="n">
        <v>16.2</v>
      </c>
      <c r="AG113" s="8" t="n">
        <v>2.16</v>
      </c>
      <c r="AH113" s="8" t="n">
        <v>1.07</v>
      </c>
      <c r="AI113" s="8" t="n">
        <v>643</v>
      </c>
      <c r="AJ113" s="8" t="n">
        <v>2.55</v>
      </c>
      <c r="AL113" s="1" t="n">
        <v>16</v>
      </c>
      <c r="AM113" s="1" t="s">
        <v>139</v>
      </c>
      <c r="AN113" s="1" t="n">
        <v>76</v>
      </c>
      <c r="AO113" s="1" t="n">
        <v>67</v>
      </c>
      <c r="AP113" s="1" t="n">
        <v>253</v>
      </c>
      <c r="AQ113" s="1" t="n">
        <v>73</v>
      </c>
      <c r="AR113" s="1" t="n">
        <v>29</v>
      </c>
      <c r="AS113" s="1" t="n">
        <v>44</v>
      </c>
      <c r="AT113" s="1" t="n">
        <v>244</v>
      </c>
      <c r="AU113" s="1" t="n">
        <v>9.9</v>
      </c>
      <c r="AV113" s="1" t="n">
        <v>9.2</v>
      </c>
      <c r="AW113" s="1" t="n">
        <v>332</v>
      </c>
      <c r="AX113" s="1" t="n">
        <v>2.97</v>
      </c>
      <c r="AY113" s="1" t="n">
        <v>1.33</v>
      </c>
      <c r="AZ113" s="1" t="n">
        <v>0.73</v>
      </c>
      <c r="BA113" s="1" t="n">
        <v>1.69</v>
      </c>
      <c r="BB113" s="1" t="n">
        <v>1.33</v>
      </c>
      <c r="BC113" s="1" t="n">
        <v>0.033</v>
      </c>
      <c r="BD113" s="1" t="n">
        <v>263.5</v>
      </c>
      <c r="BE113" s="1" t="n">
        <v>12.6</v>
      </c>
      <c r="BF113" s="1" t="n">
        <v>772.56</v>
      </c>
      <c r="BM113" s="1" t="n">
        <v>4</v>
      </c>
      <c r="BN113" s="1" t="n">
        <v>12.7</v>
      </c>
      <c r="BO113" s="6" t="n">
        <v>1.4</v>
      </c>
    </row>
    <row r="114" customFormat="false" ht="12.75" hidden="false" customHeight="false" outlineLevel="0" collapsed="false">
      <c r="A114" s="1" t="n">
        <v>234</v>
      </c>
      <c r="B114" s="8" t="s">
        <v>128</v>
      </c>
      <c r="C114" s="8" t="n">
        <v>74</v>
      </c>
      <c r="D114" s="1" t="n">
        <v>164</v>
      </c>
      <c r="E114" s="37" t="n">
        <v>66</v>
      </c>
      <c r="F114" s="1" t="s">
        <v>141</v>
      </c>
      <c r="G114" s="1" t="s">
        <v>173</v>
      </c>
      <c r="H114" s="3" t="n">
        <v>4</v>
      </c>
      <c r="I114" s="5" t="n">
        <v>21.4789867318234</v>
      </c>
      <c r="J114" s="5" t="n">
        <v>61.9762086190908</v>
      </c>
      <c r="K114" s="6" t="n">
        <v>214.331913330913</v>
      </c>
      <c r="L114" s="6" t="n">
        <v>580.126795421087</v>
      </c>
      <c r="M114" s="37" t="n">
        <v>214.1</v>
      </c>
      <c r="N114" s="39" t="n">
        <v>3266</v>
      </c>
      <c r="O114" s="7" t="n">
        <v>83.77</v>
      </c>
      <c r="P114" s="8" t="n">
        <v>400</v>
      </c>
      <c r="Q114" s="2" t="n">
        <v>5.5</v>
      </c>
      <c r="R114" s="9" t="s">
        <v>97</v>
      </c>
      <c r="S114" s="9" t="s">
        <v>97</v>
      </c>
      <c r="T114" s="9" t="s">
        <v>115</v>
      </c>
      <c r="U114" s="9" t="s">
        <v>106</v>
      </c>
      <c r="X114" s="1" t="n">
        <v>11.1</v>
      </c>
      <c r="Y114" s="1" t="n">
        <v>63.5</v>
      </c>
      <c r="Z114" s="1" t="n">
        <v>26.8</v>
      </c>
      <c r="AA114" s="1" t="n">
        <v>4.98</v>
      </c>
      <c r="AB114" s="1" t="n">
        <v>145</v>
      </c>
      <c r="AC114" s="1" t="n">
        <v>0.441</v>
      </c>
      <c r="AD114" s="1" t="n">
        <v>401</v>
      </c>
      <c r="AE114" s="1" t="n">
        <v>35</v>
      </c>
      <c r="AF114" s="8" t="n">
        <v>10.9</v>
      </c>
      <c r="AG114" s="8" t="n">
        <v>2.27</v>
      </c>
      <c r="AH114" s="8" t="n">
        <v>1.38</v>
      </c>
      <c r="AI114" s="8" t="n">
        <v>889</v>
      </c>
      <c r="AJ114" s="8" t="n">
        <v>2.2</v>
      </c>
      <c r="AK114" s="1" t="n">
        <v>5.28</v>
      </c>
      <c r="AL114" s="1" t="n">
        <v>29</v>
      </c>
      <c r="AM114" s="1" t="n">
        <v>59</v>
      </c>
      <c r="AN114" s="1" t="n">
        <v>88</v>
      </c>
      <c r="AO114" s="1" t="n">
        <v>95</v>
      </c>
      <c r="AP114" s="1" t="n">
        <v>184</v>
      </c>
      <c r="AQ114" s="1" t="n">
        <v>80</v>
      </c>
      <c r="AR114" s="1" t="n">
        <v>39</v>
      </c>
      <c r="AS114" s="1" t="n">
        <v>41</v>
      </c>
      <c r="AT114" s="1" t="n">
        <v>518</v>
      </c>
      <c r="AU114" s="1" t="n">
        <v>4.6</v>
      </c>
      <c r="AV114" s="1" t="n">
        <v>5.58</v>
      </c>
      <c r="AW114" s="1" t="n">
        <v>216</v>
      </c>
      <c r="AX114" s="1" t="n">
        <v>6.02</v>
      </c>
      <c r="AY114" s="1" t="n">
        <v>3.15</v>
      </c>
      <c r="AZ114" s="1" t="n">
        <v>1</v>
      </c>
      <c r="BA114" s="1" t="n">
        <v>3.6</v>
      </c>
      <c r="BB114" s="1" t="n">
        <v>0.5</v>
      </c>
      <c r="BC114" s="1" t="n">
        <v>0.027</v>
      </c>
      <c r="BD114" s="1" t="n">
        <v>56.1</v>
      </c>
      <c r="BH114" s="1" t="n">
        <v>11</v>
      </c>
      <c r="BI114" s="1" t="n">
        <v>4.13</v>
      </c>
      <c r="BJ114" s="1" t="n">
        <v>1.01</v>
      </c>
      <c r="BK114" s="1" t="n">
        <v>1.32</v>
      </c>
      <c r="BL114" s="1" t="n">
        <v>0.39</v>
      </c>
      <c r="BM114" s="1" t="n">
        <v>4.51</v>
      </c>
      <c r="BN114" s="1" t="n">
        <v>9.98</v>
      </c>
      <c r="BO114" s="6" t="n">
        <v>4.89</v>
      </c>
    </row>
    <row r="115" customFormat="false" ht="12.75" hidden="false" customHeight="false" outlineLevel="0" collapsed="false">
      <c r="A115" s="1" t="n">
        <v>265</v>
      </c>
      <c r="B115" s="8" t="s">
        <v>128</v>
      </c>
      <c r="C115" s="8" t="n">
        <v>51</v>
      </c>
      <c r="D115" s="1" t="n">
        <v>160</v>
      </c>
      <c r="E115" s="37" t="n">
        <v>44</v>
      </c>
      <c r="F115" s="1" t="s">
        <v>112</v>
      </c>
      <c r="G115" s="38" t="s">
        <v>235</v>
      </c>
      <c r="H115" s="3" t="n">
        <v>4</v>
      </c>
      <c r="I115" s="5" t="n">
        <v>15.5889739013449</v>
      </c>
      <c r="J115" s="5" t="n">
        <v>158.455782265963</v>
      </c>
      <c r="K115" s="6" t="n">
        <v>1114.34926446101</v>
      </c>
      <c r="L115" s="6" t="n">
        <v>1510.17131654688</v>
      </c>
      <c r="M115" s="37" t="n">
        <v>293</v>
      </c>
      <c r="N115" s="39" t="n">
        <v>6523</v>
      </c>
      <c r="O115" s="7" t="n">
        <v>930.48</v>
      </c>
      <c r="P115" s="8" t="n">
        <v>1200</v>
      </c>
      <c r="Q115" s="2" t="n">
        <v>7</v>
      </c>
      <c r="R115" s="9" t="s">
        <v>97</v>
      </c>
      <c r="S115" s="9" t="s">
        <v>98</v>
      </c>
      <c r="T115" s="9" t="s">
        <v>130</v>
      </c>
      <c r="U115" s="9" t="s">
        <v>100</v>
      </c>
      <c r="X115" s="1" t="n">
        <v>6.71</v>
      </c>
      <c r="Y115" s="1" t="n">
        <v>52.3</v>
      </c>
      <c r="Z115" s="1" t="n">
        <v>38.3</v>
      </c>
      <c r="AA115" s="1" t="n">
        <v>4.82</v>
      </c>
      <c r="AB115" s="1" t="n">
        <v>135</v>
      </c>
      <c r="AC115" s="1" t="n">
        <v>0.421</v>
      </c>
      <c r="AD115" s="1" t="n">
        <v>238</v>
      </c>
      <c r="AE115" s="1" t="n">
        <v>17</v>
      </c>
      <c r="AF115" s="8" t="n">
        <v>8</v>
      </c>
      <c r="AG115" s="8" t="n">
        <v>2.28</v>
      </c>
      <c r="AH115" s="8" t="n">
        <v>0.89</v>
      </c>
      <c r="AI115" s="8" t="n">
        <v>530</v>
      </c>
      <c r="AJ115" s="8" t="n">
        <v>1.43</v>
      </c>
      <c r="AK115" s="1" t="n">
        <v>4.33</v>
      </c>
      <c r="AL115" s="1" t="n">
        <v>24</v>
      </c>
      <c r="AM115" s="1" t="n">
        <v>19</v>
      </c>
      <c r="AN115" s="1" t="n">
        <v>63</v>
      </c>
      <c r="AO115" s="1" t="n">
        <v>33</v>
      </c>
      <c r="AP115" s="1" t="n">
        <v>185</v>
      </c>
      <c r="AQ115" s="1" t="n">
        <v>77</v>
      </c>
      <c r="AR115" s="1" t="n">
        <v>38</v>
      </c>
      <c r="AS115" s="1" t="n">
        <v>39</v>
      </c>
      <c r="AT115" s="1" t="n">
        <v>459</v>
      </c>
      <c r="AU115" s="1" t="n">
        <v>4.1</v>
      </c>
      <c r="AV115" s="1" t="n">
        <v>5.31</v>
      </c>
      <c r="AW115" s="1" t="n">
        <v>222</v>
      </c>
      <c r="AX115" s="1" t="n">
        <v>5.65</v>
      </c>
      <c r="AY115" s="1" t="n">
        <v>1.45</v>
      </c>
      <c r="AZ115" s="1" t="n">
        <v>1.66</v>
      </c>
      <c r="BA115" s="1" t="n">
        <v>3.42</v>
      </c>
      <c r="BB115" s="1" t="n">
        <v>0.2</v>
      </c>
      <c r="BC115" s="1" t="n">
        <v>0.014</v>
      </c>
      <c r="BD115" s="1" t="n">
        <v>68.4</v>
      </c>
      <c r="BE115" s="1" t="n">
        <v>7.1</v>
      </c>
      <c r="BF115" s="1" t="n">
        <v>116.54</v>
      </c>
      <c r="BG115" s="1" t="n">
        <v>15.4</v>
      </c>
      <c r="BH115" s="1" t="n">
        <v>23.3</v>
      </c>
      <c r="BI115" s="1" t="n">
        <v>4.3</v>
      </c>
      <c r="BJ115" s="1" t="n">
        <v>0.93</v>
      </c>
      <c r="BK115" s="1" t="n">
        <v>1.27</v>
      </c>
      <c r="BL115" s="1" t="n">
        <v>0.28</v>
      </c>
      <c r="BM115" s="1" t="n">
        <v>5.23</v>
      </c>
      <c r="BN115" s="1" t="n">
        <v>14.24</v>
      </c>
      <c r="BO115" s="6" t="n">
        <v>2.68</v>
      </c>
    </row>
    <row r="116" customFormat="false" ht="12.75" hidden="false" customHeight="false" outlineLevel="0" collapsed="false">
      <c r="A116" s="1" t="n">
        <v>403</v>
      </c>
      <c r="B116" s="8" t="s">
        <v>128</v>
      </c>
      <c r="C116" s="8" t="n">
        <v>38</v>
      </c>
      <c r="D116" s="1" t="n">
        <v>160</v>
      </c>
      <c r="E116" s="37" t="n">
        <v>64</v>
      </c>
      <c r="F116" s="1" t="s">
        <v>236</v>
      </c>
      <c r="G116" s="1" t="s">
        <v>237</v>
      </c>
      <c r="H116" s="3" t="n">
        <v>4</v>
      </c>
      <c r="I116" s="5" t="n">
        <v>26.6514674390408</v>
      </c>
      <c r="J116" s="5" t="n">
        <v>50.997503506748</v>
      </c>
      <c r="K116" s="6" t="n">
        <v>694.5</v>
      </c>
      <c r="L116" s="6" t="n">
        <v>2820.1102434543</v>
      </c>
      <c r="M116" s="37" t="n">
        <v>198</v>
      </c>
      <c r="N116" s="39" t="n">
        <v>2177</v>
      </c>
      <c r="O116" s="7" t="n">
        <v>891.6</v>
      </c>
      <c r="P116" s="8" t="n">
        <v>1000</v>
      </c>
      <c r="Q116" s="2" t="n">
        <v>5.5</v>
      </c>
      <c r="R116" s="9" t="s">
        <v>97</v>
      </c>
      <c r="S116" s="9" t="s">
        <v>98</v>
      </c>
      <c r="T116" s="9" t="s">
        <v>115</v>
      </c>
      <c r="U116" s="42" t="s">
        <v>99</v>
      </c>
      <c r="X116" s="1" t="n">
        <v>6.56</v>
      </c>
      <c r="Y116" s="1" t="n">
        <v>76.3</v>
      </c>
      <c r="Z116" s="1" t="n">
        <v>16.5</v>
      </c>
      <c r="AA116" s="1" t="n">
        <v>3.95</v>
      </c>
      <c r="AB116" s="1" t="n">
        <v>86</v>
      </c>
      <c r="AC116" s="1" t="n">
        <v>0.279</v>
      </c>
      <c r="AD116" s="1" t="n">
        <v>204</v>
      </c>
      <c r="AE116" s="1" t="n">
        <v>33</v>
      </c>
      <c r="AF116" s="8" t="n">
        <v>10.9</v>
      </c>
      <c r="AG116" s="8" t="n">
        <v>2.35</v>
      </c>
      <c r="AH116" s="8" t="n">
        <v>1.59</v>
      </c>
      <c r="AI116" s="8" t="n">
        <v>553</v>
      </c>
      <c r="AJ116" s="8" t="n">
        <v>2.44</v>
      </c>
      <c r="AK116" s="1" t="n">
        <v>22.5</v>
      </c>
      <c r="AL116" s="1" t="n">
        <v>20</v>
      </c>
      <c r="AM116" s="1" t="n">
        <v>30</v>
      </c>
      <c r="AN116" s="1" t="n">
        <v>59</v>
      </c>
      <c r="AO116" s="1" t="n">
        <v>22</v>
      </c>
      <c r="AP116" s="1" t="n">
        <v>255</v>
      </c>
      <c r="AQ116" s="1" t="n">
        <v>69</v>
      </c>
      <c r="AR116" s="1" t="n">
        <v>40</v>
      </c>
      <c r="AS116" s="1" t="n">
        <v>29</v>
      </c>
      <c r="AT116" s="1" t="n">
        <v>446</v>
      </c>
      <c r="AU116" s="1" t="n">
        <v>4.1</v>
      </c>
      <c r="AX116" s="1" t="n">
        <v>4.59</v>
      </c>
      <c r="AY116" s="1" t="n">
        <v>1.63</v>
      </c>
      <c r="AZ116" s="1" t="n">
        <v>1.55</v>
      </c>
      <c r="BA116" s="1" t="n">
        <v>2.4</v>
      </c>
      <c r="BB116" s="1" t="n">
        <v>0.9</v>
      </c>
      <c r="BC116" s="1" t="n">
        <v>0.014</v>
      </c>
      <c r="BD116" s="1" t="n">
        <v>312.9</v>
      </c>
      <c r="BE116" s="1" t="n">
        <v>8.83</v>
      </c>
      <c r="BF116" s="1" t="n">
        <v>20.33</v>
      </c>
      <c r="BG116" s="1" t="n">
        <v>20.1</v>
      </c>
      <c r="BH116" s="1" t="n">
        <v>7.22</v>
      </c>
      <c r="BI116" s="1" t="n">
        <v>1.45</v>
      </c>
      <c r="BJ116" s="1" t="n">
        <v>2.1</v>
      </c>
      <c r="BK116" s="1" t="n">
        <v>1.05</v>
      </c>
      <c r="BL116" s="1" t="n">
        <v>0.19</v>
      </c>
      <c r="BM116" s="1" t="n">
        <v>5.02</v>
      </c>
      <c r="BN116" s="1" t="n">
        <v>10.12</v>
      </c>
      <c r="BO116" s="6" t="n">
        <v>6.09</v>
      </c>
    </row>
    <row r="117" customFormat="false" ht="12.75" hidden="false" customHeight="false" outlineLevel="0" collapsed="false">
      <c r="A117" s="1" t="n">
        <v>483</v>
      </c>
      <c r="B117" s="8" t="s">
        <v>128</v>
      </c>
      <c r="C117" s="8" t="n">
        <v>83</v>
      </c>
      <c r="D117" s="1" t="n">
        <v>155</v>
      </c>
      <c r="E117" s="37" t="n">
        <v>65</v>
      </c>
      <c r="F117" s="1" t="s">
        <v>126</v>
      </c>
      <c r="G117" s="1" t="s">
        <v>238</v>
      </c>
      <c r="H117" s="3" t="n">
        <v>4</v>
      </c>
      <c r="I117" s="5" t="n">
        <v>24.7036696151754</v>
      </c>
      <c r="K117" s="46"/>
      <c r="L117" s="46"/>
      <c r="M117" s="37" t="n">
        <v>188</v>
      </c>
      <c r="N117" s="39"/>
      <c r="Q117" s="2" t="n">
        <v>6</v>
      </c>
      <c r="R117" s="9" t="s">
        <v>97</v>
      </c>
      <c r="S117" s="9" t="s">
        <v>98</v>
      </c>
      <c r="T117" s="9" t="s">
        <v>115</v>
      </c>
      <c r="U117" s="9" t="s">
        <v>100</v>
      </c>
      <c r="X117" s="1" t="n">
        <v>4.44</v>
      </c>
      <c r="Y117" s="1" t="n">
        <v>70</v>
      </c>
      <c r="Z117" s="1" t="n">
        <v>24.2</v>
      </c>
      <c r="AA117" s="1" t="n">
        <v>4.34</v>
      </c>
      <c r="AB117" s="1" t="n">
        <v>125</v>
      </c>
      <c r="AC117" s="1" t="n">
        <v>0.391</v>
      </c>
      <c r="AD117" s="1" t="n">
        <v>209</v>
      </c>
      <c r="AE117" s="1" t="n">
        <v>9</v>
      </c>
      <c r="AF117" s="8" t="n">
        <v>13.8</v>
      </c>
      <c r="AG117" s="8" t="n">
        <v>2.44</v>
      </c>
      <c r="AJ117" s="8" t="n">
        <v>2.02</v>
      </c>
      <c r="AK117" s="1" t="s">
        <v>103</v>
      </c>
      <c r="AL117" s="1" t="n">
        <v>16</v>
      </c>
      <c r="AM117" s="1" t="n">
        <v>21</v>
      </c>
      <c r="AN117" s="1" t="n">
        <v>50</v>
      </c>
      <c r="AO117" s="1" t="n">
        <v>18</v>
      </c>
      <c r="AP117" s="1" t="n">
        <v>174</v>
      </c>
      <c r="AQ117" s="1" t="n">
        <v>73</v>
      </c>
      <c r="AR117" s="1" t="n">
        <v>44</v>
      </c>
      <c r="AS117" s="1" t="n">
        <v>29</v>
      </c>
      <c r="AT117" s="1" t="n">
        <v>632</v>
      </c>
      <c r="AU117" s="1" t="n">
        <v>5.1</v>
      </c>
      <c r="AV117" s="1" t="n">
        <v>5.1</v>
      </c>
      <c r="AW117" s="1" t="n">
        <v>266</v>
      </c>
      <c r="AX117" s="1" t="n">
        <v>5.2</v>
      </c>
      <c r="AY117" s="1" t="n">
        <v>2</v>
      </c>
      <c r="AZ117" s="1" t="n">
        <v>1.25</v>
      </c>
      <c r="BA117" s="1" t="n">
        <v>3.01</v>
      </c>
      <c r="BD117" s="1" t="n">
        <v>228</v>
      </c>
      <c r="BE117" s="1" t="n">
        <v>15.8</v>
      </c>
      <c r="BF117" s="1" t="n">
        <v>219.29</v>
      </c>
      <c r="BG117" s="1" t="n">
        <v>5.43</v>
      </c>
      <c r="BH117" s="1" t="n">
        <v>10.9</v>
      </c>
      <c r="BI117" s="1" t="n">
        <v>3.41</v>
      </c>
      <c r="BJ117" s="1" t="n">
        <v>1.3</v>
      </c>
      <c r="BK117" s="1" t="n">
        <v>0.86</v>
      </c>
      <c r="BL117" s="1" t="n">
        <v>0.17</v>
      </c>
      <c r="BM117" s="1" t="n">
        <v>5.49</v>
      </c>
      <c r="BN117" s="1" t="n">
        <v>10.32</v>
      </c>
      <c r="BO117" s="6" t="n">
        <v>5.86</v>
      </c>
    </row>
    <row r="118" customFormat="false" ht="12.75" hidden="false" customHeight="false" outlineLevel="0" collapsed="false">
      <c r="A118" s="1" t="n">
        <v>146</v>
      </c>
      <c r="B118" s="8" t="s">
        <v>128</v>
      </c>
      <c r="C118" s="8" t="n">
        <v>76</v>
      </c>
      <c r="D118" s="1" t="n">
        <v>155</v>
      </c>
      <c r="E118" s="37" t="n">
        <v>72</v>
      </c>
      <c r="F118" s="1" t="s">
        <v>239</v>
      </c>
      <c r="G118" s="1" t="s">
        <v>182</v>
      </c>
      <c r="H118" s="3" t="n">
        <v>4</v>
      </c>
      <c r="I118" s="5" t="n">
        <v>16.7412243302591</v>
      </c>
      <c r="J118" s="5" t="n">
        <v>76.2362241279127</v>
      </c>
      <c r="K118" s="6" t="n">
        <v>1311.30087566075</v>
      </c>
      <c r="L118" s="6" t="n">
        <v>1779.26319890115</v>
      </c>
      <c r="M118" s="37" t="n">
        <v>261</v>
      </c>
      <c r="N118" s="39" t="n">
        <v>6515</v>
      </c>
      <c r="O118" s="7" t="n">
        <v>1390.48</v>
      </c>
      <c r="P118" s="8" t="n">
        <v>2000</v>
      </c>
      <c r="Q118" s="2" t="n">
        <v>5.5</v>
      </c>
      <c r="R118" s="9" t="s">
        <v>111</v>
      </c>
      <c r="S118" s="9" t="s">
        <v>98</v>
      </c>
      <c r="T118" s="9" t="s">
        <v>115</v>
      </c>
      <c r="U118" s="9" t="s">
        <v>98</v>
      </c>
      <c r="X118" s="1" t="n">
        <v>4.95</v>
      </c>
      <c r="Y118" s="1" t="n">
        <v>66.2</v>
      </c>
      <c r="Z118" s="1" t="n">
        <v>25.3</v>
      </c>
      <c r="AA118" s="1" t="n">
        <v>4.16</v>
      </c>
      <c r="AB118" s="1" t="n">
        <v>106</v>
      </c>
      <c r="AC118" s="1" t="n">
        <v>0.335</v>
      </c>
      <c r="AD118" s="1" t="n">
        <v>266</v>
      </c>
      <c r="AE118" s="1" t="n">
        <v>25</v>
      </c>
      <c r="AF118" s="8" t="n">
        <v>9.4</v>
      </c>
      <c r="AG118" s="8" t="n">
        <v>2.01</v>
      </c>
      <c r="AH118" s="8" t="n">
        <v>1.18</v>
      </c>
      <c r="AI118" s="8" t="n">
        <v>437</v>
      </c>
      <c r="AJ118" s="8" t="n">
        <v>2.09</v>
      </c>
      <c r="AK118" s="1" t="n">
        <v>1.53</v>
      </c>
      <c r="AL118" s="1" t="n">
        <v>13</v>
      </c>
      <c r="AM118" s="1" t="n">
        <v>9</v>
      </c>
      <c r="AN118" s="1" t="n">
        <v>28</v>
      </c>
      <c r="AO118" s="1" t="n">
        <v>10</v>
      </c>
      <c r="AP118" s="1" t="n">
        <v>173</v>
      </c>
      <c r="AQ118" s="1" t="n">
        <v>41</v>
      </c>
      <c r="AR118" s="1" t="n">
        <v>20</v>
      </c>
      <c r="AS118" s="1" t="n">
        <v>21</v>
      </c>
      <c r="AT118" s="1" t="n">
        <v>308</v>
      </c>
      <c r="AU118" s="1" t="n">
        <v>5.2</v>
      </c>
      <c r="AV118" s="1" t="n">
        <v>5.1</v>
      </c>
      <c r="AW118" s="1" t="n">
        <v>181</v>
      </c>
      <c r="AX118" s="1" t="n">
        <v>3.96</v>
      </c>
      <c r="AY118" s="1" t="n">
        <v>0.62</v>
      </c>
      <c r="AZ118" s="1" t="n">
        <v>1.04</v>
      </c>
      <c r="BA118" s="1" t="n">
        <v>2.59</v>
      </c>
      <c r="BB118" s="1" t="n">
        <v>0.65</v>
      </c>
      <c r="BC118" s="1" t="n">
        <v>0.009</v>
      </c>
      <c r="BD118" s="1" t="n">
        <v>62.7</v>
      </c>
      <c r="BE118" s="1" t="n">
        <v>3.66</v>
      </c>
      <c r="BF118" s="1" t="n">
        <v>235.12</v>
      </c>
      <c r="BG118" s="1" t="n">
        <v>5.49</v>
      </c>
      <c r="BH118" s="1" t="n">
        <v>3.56</v>
      </c>
      <c r="BI118" s="1" t="n">
        <v>2.24</v>
      </c>
      <c r="BJ118" s="1" t="n">
        <v>0.96</v>
      </c>
      <c r="BK118" s="1" t="n">
        <v>0.76</v>
      </c>
      <c r="BL118" s="1" t="n">
        <v>0.19</v>
      </c>
      <c r="BM118" s="1" t="n">
        <v>4.57</v>
      </c>
      <c r="BN118" s="1" t="n">
        <v>8.58</v>
      </c>
      <c r="BO118" s="6" t="n">
        <v>4.54</v>
      </c>
    </row>
    <row r="119" customFormat="false" ht="12.75" hidden="false" customHeight="false" outlineLevel="0" collapsed="false">
      <c r="A119" s="1" t="n">
        <v>57</v>
      </c>
      <c r="B119" s="8" t="s">
        <v>128</v>
      </c>
      <c r="C119" s="8" t="n">
        <v>38</v>
      </c>
      <c r="D119" s="1" t="n">
        <v>168</v>
      </c>
      <c r="E119" s="37" t="n">
        <v>67</v>
      </c>
      <c r="F119" s="1" t="s">
        <v>240</v>
      </c>
      <c r="G119" s="1" t="s">
        <v>226</v>
      </c>
      <c r="H119" s="3" t="n">
        <v>4</v>
      </c>
      <c r="I119" s="5" t="n">
        <v>24.4966963452215</v>
      </c>
      <c r="J119" s="5" t="n">
        <v>80.9945762870894</v>
      </c>
      <c r="K119" s="6" t="n">
        <v>1097.96856756841</v>
      </c>
      <c r="L119" s="6" t="n">
        <v>1241.9759612674</v>
      </c>
      <c r="M119" s="37" t="n">
        <v>212</v>
      </c>
      <c r="N119" s="39" t="n">
        <v>7815</v>
      </c>
      <c r="O119" s="7" t="s">
        <v>241</v>
      </c>
      <c r="Q119" s="2" t="n">
        <v>6</v>
      </c>
      <c r="R119" s="9" t="s">
        <v>97</v>
      </c>
      <c r="S119" s="9" t="s">
        <v>98</v>
      </c>
      <c r="T119" s="9" t="s">
        <v>115</v>
      </c>
      <c r="U119" s="9" t="s">
        <v>99</v>
      </c>
      <c r="X119" s="1" t="n">
        <v>6.1</v>
      </c>
      <c r="Y119" s="1" t="n">
        <v>70.8</v>
      </c>
      <c r="Z119" s="1" t="n">
        <v>22.9</v>
      </c>
      <c r="AA119" s="1" t="n">
        <v>4.27</v>
      </c>
      <c r="AB119" s="1" t="n">
        <v>129</v>
      </c>
      <c r="AC119" s="1" t="n">
        <v>0.386</v>
      </c>
      <c r="AD119" s="1" t="n">
        <v>215</v>
      </c>
      <c r="AE119" s="1" t="n">
        <v>21</v>
      </c>
      <c r="AF119" s="8" t="n">
        <v>11.4</v>
      </c>
      <c r="AG119" s="8" t="n">
        <v>2.23</v>
      </c>
      <c r="AH119" s="8" t="n">
        <v>0.84</v>
      </c>
      <c r="AI119" s="8" t="n">
        <v>506</v>
      </c>
      <c r="AJ119" s="8" t="n">
        <v>1.74</v>
      </c>
      <c r="AK119" s="1" t="n">
        <v>2.16</v>
      </c>
      <c r="AL119" s="1" t="n">
        <v>22</v>
      </c>
      <c r="AM119" s="1" t="n">
        <v>28</v>
      </c>
      <c r="AN119" s="1" t="n">
        <v>66</v>
      </c>
      <c r="AO119" s="1" t="n">
        <v>30</v>
      </c>
      <c r="AP119" s="1" t="n">
        <v>184</v>
      </c>
      <c r="AQ119" s="1" t="n">
        <v>67</v>
      </c>
      <c r="AR119" s="1" t="n">
        <v>38</v>
      </c>
      <c r="AS119" s="1" t="n">
        <v>29</v>
      </c>
      <c r="AT119" s="1" t="n">
        <v>473</v>
      </c>
      <c r="AU119" s="1" t="n">
        <v>4.4</v>
      </c>
      <c r="AW119" s="1" t="n">
        <v>185</v>
      </c>
      <c r="BB119" s="1" t="n">
        <v>0.7</v>
      </c>
      <c r="BC119" s="1" t="n">
        <v>0</v>
      </c>
      <c r="BH119" s="1" t="n">
        <v>8.75</v>
      </c>
      <c r="BI119" s="1" t="n">
        <v>2.01</v>
      </c>
      <c r="BJ119" s="1" t="n">
        <v>1.31</v>
      </c>
      <c r="BK119" s="1" t="n">
        <v>1.1</v>
      </c>
      <c r="BL119" s="1" t="n">
        <v>0.22</v>
      </c>
    </row>
    <row r="120" customFormat="false" ht="12.75" hidden="false" customHeight="false" outlineLevel="0" collapsed="false">
      <c r="A120" s="1" t="n">
        <v>295</v>
      </c>
      <c r="B120" s="8" t="s">
        <v>128</v>
      </c>
      <c r="C120" s="8" t="n">
        <v>19</v>
      </c>
      <c r="D120" s="1" t="n">
        <v>165</v>
      </c>
      <c r="E120" s="37" t="n">
        <v>48</v>
      </c>
      <c r="F120" s="1" t="s">
        <v>156</v>
      </c>
      <c r="G120" s="1" t="s">
        <v>242</v>
      </c>
      <c r="H120" s="3" t="n">
        <v>4</v>
      </c>
      <c r="I120" s="5" t="n">
        <v>21.3553427875997</v>
      </c>
      <c r="J120" s="5" t="n">
        <v>118.530238593329</v>
      </c>
      <c r="K120" s="6" t="n">
        <v>721.900800581351</v>
      </c>
      <c r="L120" s="6" t="n">
        <v>765.455568806423</v>
      </c>
      <c r="M120" s="37" t="n">
        <v>262</v>
      </c>
      <c r="N120" s="39" t="n">
        <v>8337</v>
      </c>
      <c r="O120" s="7" t="n">
        <v>491.09</v>
      </c>
      <c r="P120" s="8" t="n">
        <v>350</v>
      </c>
      <c r="Q120" s="2" t="n">
        <v>6.5</v>
      </c>
      <c r="R120" s="9" t="s">
        <v>97</v>
      </c>
      <c r="S120" s="9" t="s">
        <v>111</v>
      </c>
      <c r="T120" s="9" t="s">
        <v>98</v>
      </c>
      <c r="U120" s="9" t="s">
        <v>100</v>
      </c>
      <c r="X120" s="1" t="n">
        <v>4.85</v>
      </c>
      <c r="Y120" s="1" t="n">
        <v>69.2</v>
      </c>
      <c r="Z120" s="1" t="n">
        <v>24.3</v>
      </c>
      <c r="AA120" s="1" t="n">
        <v>3.87</v>
      </c>
      <c r="AB120" s="1" t="n">
        <v>99</v>
      </c>
      <c r="AC120" s="43" t="n">
        <v>0.332</v>
      </c>
      <c r="AD120" s="44" t="n">
        <v>177</v>
      </c>
      <c r="AE120" s="1" t="n">
        <v>85</v>
      </c>
      <c r="AF120" s="45" t="n">
        <v>9.9</v>
      </c>
      <c r="AG120" s="45" t="n">
        <v>2.19</v>
      </c>
      <c r="AH120" s="45" t="n">
        <v>1.08</v>
      </c>
      <c r="AI120" s="45" t="n">
        <v>370</v>
      </c>
      <c r="AJ120" s="45" t="n">
        <v>2.1</v>
      </c>
      <c r="AK120" s="1" t="n">
        <v>2.51</v>
      </c>
      <c r="AL120" s="44" t="n">
        <v>14</v>
      </c>
      <c r="AM120" s="44" t="n">
        <v>11</v>
      </c>
      <c r="AN120" s="44" t="n">
        <v>106</v>
      </c>
      <c r="AO120" s="44" t="n">
        <v>30</v>
      </c>
      <c r="AP120" s="44" t="n">
        <v>294</v>
      </c>
      <c r="AQ120" s="44" t="n">
        <v>64</v>
      </c>
      <c r="AR120" s="44" t="n">
        <v>28</v>
      </c>
      <c r="AS120" s="44" t="n">
        <v>36</v>
      </c>
      <c r="AT120" s="44" t="n">
        <v>274</v>
      </c>
      <c r="AU120" s="44" t="n">
        <v>16.2</v>
      </c>
      <c r="AV120" s="44" t="n">
        <v>8</v>
      </c>
      <c r="AW120" s="44" t="n">
        <v>295</v>
      </c>
      <c r="AX120" s="44" t="n">
        <v>5.3</v>
      </c>
      <c r="AY120" s="44" t="n">
        <v>1.6</v>
      </c>
      <c r="AZ120" s="44" t="n">
        <v>1.54</v>
      </c>
      <c r="BA120" s="44" t="n">
        <v>2.85</v>
      </c>
      <c r="BB120" s="1" t="n">
        <v>5.46</v>
      </c>
      <c r="BC120" s="1" t="n">
        <v>0.267</v>
      </c>
      <c r="BD120" s="1" t="n">
        <v>240.7</v>
      </c>
      <c r="BE120" s="1" t="n">
        <v>10.7</v>
      </c>
      <c r="BF120" s="1" t="n">
        <v>202.59</v>
      </c>
      <c r="BG120" s="1" t="n">
        <v>33</v>
      </c>
      <c r="BH120" s="1" t="n">
        <v>9.62</v>
      </c>
      <c r="BI120" s="1" t="n">
        <v>1.39</v>
      </c>
      <c r="BJ120" s="1" t="n">
        <v>0.9</v>
      </c>
      <c r="BK120" s="1" t="n">
        <v>1.03</v>
      </c>
      <c r="BL120" s="1" t="n">
        <v>0.3</v>
      </c>
      <c r="BM120" s="1" t="n">
        <v>6.2</v>
      </c>
      <c r="BN120" s="1" t="n">
        <v>4.79</v>
      </c>
      <c r="BO120" s="6" t="n">
        <v>16.2</v>
      </c>
    </row>
    <row r="121" customFormat="false" ht="12.75" hidden="false" customHeight="false" outlineLevel="0" collapsed="false">
      <c r="A121" s="1" t="n">
        <v>457</v>
      </c>
      <c r="B121" s="8" t="s">
        <v>128</v>
      </c>
      <c r="C121" s="8" t="n">
        <v>30</v>
      </c>
      <c r="D121" s="1" t="n">
        <v>157</v>
      </c>
      <c r="E121" s="37" t="n">
        <v>47</v>
      </c>
      <c r="F121" s="1" t="s">
        <v>107</v>
      </c>
      <c r="G121" s="1" t="s">
        <v>243</v>
      </c>
      <c r="H121" s="3" t="n">
        <v>4</v>
      </c>
      <c r="I121" s="5" t="n">
        <v>28.8794430984154</v>
      </c>
      <c r="J121" s="5" t="n">
        <v>49.5081195221518</v>
      </c>
      <c r="K121" s="6" t="n">
        <v>717.580768721864</v>
      </c>
      <c r="L121" s="6" t="n">
        <v>914.563724841592</v>
      </c>
      <c r="M121" s="37" t="n">
        <v>192</v>
      </c>
      <c r="N121" s="39" t="n">
        <v>6936</v>
      </c>
      <c r="O121" s="7" t="n">
        <v>2679.78</v>
      </c>
      <c r="P121" s="8" t="n">
        <v>1500</v>
      </c>
      <c r="Q121" s="2" t="n">
        <v>5.5</v>
      </c>
      <c r="R121" s="9" t="s">
        <v>97</v>
      </c>
      <c r="S121" s="9" t="s">
        <v>111</v>
      </c>
      <c r="T121" s="9" t="s">
        <v>102</v>
      </c>
      <c r="U121" s="9" t="s">
        <v>99</v>
      </c>
      <c r="X121" s="1" t="n">
        <v>10.6</v>
      </c>
      <c r="Y121" s="1" t="n">
        <v>78.8</v>
      </c>
      <c r="Z121" s="1" t="n">
        <v>11.3</v>
      </c>
      <c r="AA121" s="1" t="n">
        <v>3.73</v>
      </c>
      <c r="AB121" s="1" t="n">
        <v>75</v>
      </c>
      <c r="AC121" s="1" t="n">
        <v>0.273</v>
      </c>
      <c r="AD121" s="1" t="n">
        <v>348</v>
      </c>
      <c r="AE121" s="1" t="n">
        <v>102</v>
      </c>
      <c r="AF121" s="8" t="n">
        <v>9.2</v>
      </c>
      <c r="AG121" s="8" t="n">
        <v>2.69</v>
      </c>
      <c r="AH121" s="8" t="n">
        <v>1.78</v>
      </c>
      <c r="AI121" s="8" t="n">
        <v>742</v>
      </c>
      <c r="AJ121" s="8" t="n">
        <v>2.71</v>
      </c>
      <c r="AK121" s="1" t="n">
        <v>146</v>
      </c>
      <c r="AL121" s="1" t="n">
        <v>17</v>
      </c>
      <c r="AM121" s="1" t="n">
        <v>14</v>
      </c>
      <c r="AN121" s="1" t="n">
        <v>68</v>
      </c>
      <c r="AO121" s="1" t="n">
        <v>35</v>
      </c>
      <c r="AP121" s="1" t="n">
        <v>228</v>
      </c>
      <c r="AQ121" s="1" t="n">
        <v>78</v>
      </c>
      <c r="AR121" s="1" t="n">
        <v>34</v>
      </c>
      <c r="AS121" s="1" t="n">
        <v>44</v>
      </c>
      <c r="AT121" s="1" t="n">
        <v>232</v>
      </c>
      <c r="AU121" s="1" t="n">
        <v>3.4</v>
      </c>
      <c r="AW121" s="1" t="n">
        <v>271</v>
      </c>
      <c r="AX121" s="1" t="n">
        <v>4.52</v>
      </c>
      <c r="AY121" s="1" t="n">
        <v>1.4</v>
      </c>
      <c r="AZ121" s="1" t="n">
        <v>0.87</v>
      </c>
      <c r="BA121" s="1" t="n">
        <v>3.1</v>
      </c>
      <c r="BB121" s="1" t="n">
        <v>1.03</v>
      </c>
      <c r="BC121" s="1" t="n">
        <v>0</v>
      </c>
      <c r="BD121" s="1" t="n">
        <v>26.9</v>
      </c>
      <c r="BE121" s="1" t="n">
        <v>18.8</v>
      </c>
      <c r="BF121" s="1" t="n">
        <v>113.96</v>
      </c>
      <c r="BG121" s="1" t="n">
        <v>55.6</v>
      </c>
      <c r="BH121" s="1" t="n">
        <v>12</v>
      </c>
      <c r="BI121" s="1" t="n">
        <v>2.4</v>
      </c>
      <c r="BJ121" s="1" t="n">
        <v>0.83</v>
      </c>
      <c r="BK121" s="1" t="n">
        <v>1.59</v>
      </c>
      <c r="BL121" s="1" t="n">
        <v>0.36</v>
      </c>
      <c r="BM121" s="1" t="n">
        <v>6.21</v>
      </c>
      <c r="BN121" s="1" t="n">
        <v>10.57</v>
      </c>
      <c r="BO121" s="6" t="n">
        <v>4.63</v>
      </c>
    </row>
    <row r="122" customFormat="false" ht="12.75" hidden="false" customHeight="false" outlineLevel="0" collapsed="false">
      <c r="A122" s="1" t="n">
        <v>2</v>
      </c>
      <c r="B122" s="8" t="s">
        <v>128</v>
      </c>
      <c r="C122" s="8" t="n">
        <v>72</v>
      </c>
      <c r="D122" s="1" t="n">
        <v>162</v>
      </c>
      <c r="E122" s="37" t="n">
        <v>71.5</v>
      </c>
      <c r="F122" s="1" t="s">
        <v>244</v>
      </c>
      <c r="G122" s="1" t="s">
        <v>245</v>
      </c>
      <c r="H122" s="3" t="n">
        <v>4</v>
      </c>
      <c r="I122" s="5" t="n">
        <v>18.4717126878699</v>
      </c>
      <c r="J122" s="5" t="n">
        <v>201.548415083751</v>
      </c>
      <c r="K122" s="6" t="n">
        <v>1567.7679985528</v>
      </c>
      <c r="L122" s="6" t="n">
        <v>3044.61096379762</v>
      </c>
      <c r="M122" s="40" t="n">
        <v>242.9</v>
      </c>
      <c r="N122" s="39" t="n">
        <v>4552</v>
      </c>
      <c r="O122" s="7" t="n">
        <v>3081.08</v>
      </c>
      <c r="P122" s="8" t="n">
        <v>950</v>
      </c>
      <c r="Q122" s="2" t="n">
        <v>6</v>
      </c>
      <c r="R122" s="9" t="s">
        <v>98</v>
      </c>
      <c r="S122" s="9" t="s">
        <v>111</v>
      </c>
      <c r="T122" s="9" t="s">
        <v>106</v>
      </c>
      <c r="U122" s="9" t="s">
        <v>100</v>
      </c>
      <c r="X122" s="1" t="n">
        <v>3.91</v>
      </c>
      <c r="Y122" s="1" t="n">
        <v>65.7</v>
      </c>
      <c r="Z122" s="1" t="n">
        <v>18.8</v>
      </c>
      <c r="AA122" s="1" t="n">
        <v>3.05</v>
      </c>
      <c r="AB122" s="1" t="n">
        <v>88</v>
      </c>
      <c r="AC122" s="1" t="n">
        <v>0.28</v>
      </c>
      <c r="AD122" s="1" t="n">
        <v>250</v>
      </c>
      <c r="AE122" s="1" t="n">
        <v>135</v>
      </c>
      <c r="AF122" s="8" t="n">
        <v>19</v>
      </c>
      <c r="AG122" s="8" t="n">
        <v>1.57</v>
      </c>
      <c r="AH122" s="8" t="n">
        <v>1.3</v>
      </c>
      <c r="AI122" s="8" t="n">
        <v>813</v>
      </c>
      <c r="AJ122" s="8" t="n">
        <v>2.65</v>
      </c>
      <c r="AK122" s="1" t="n">
        <v>4.29</v>
      </c>
      <c r="AL122" s="1" t="n">
        <v>74</v>
      </c>
      <c r="AM122" s="1" t="n">
        <v>57</v>
      </c>
      <c r="AN122" s="1" t="n">
        <v>180</v>
      </c>
      <c r="AO122" s="1" t="n">
        <v>155</v>
      </c>
      <c r="AP122" s="1" t="n">
        <v>573</v>
      </c>
      <c r="AQ122" s="1" t="n">
        <v>60</v>
      </c>
      <c r="AR122" s="1" t="n">
        <v>20</v>
      </c>
      <c r="AS122" s="1" t="n">
        <v>40</v>
      </c>
      <c r="AT122" s="1" t="n">
        <v>198</v>
      </c>
      <c r="AU122" s="1" t="n">
        <v>4.9</v>
      </c>
      <c r="AV122" s="1" t="n">
        <v>5.4</v>
      </c>
      <c r="AW122" s="1" t="n">
        <v>212</v>
      </c>
      <c r="AX122" s="1" t="n">
        <v>5.5</v>
      </c>
      <c r="AY122" s="1" t="n">
        <v>2.98</v>
      </c>
      <c r="AZ122" s="1" t="n">
        <v>0.8</v>
      </c>
      <c r="BA122" s="1" t="n">
        <v>3.3</v>
      </c>
      <c r="BB122" s="1" t="n">
        <v>0.6</v>
      </c>
      <c r="BC122" s="1" t="n">
        <v>0.016</v>
      </c>
      <c r="BD122" s="1" t="n">
        <v>628.1</v>
      </c>
      <c r="BE122" s="1" t="n">
        <v>12.8</v>
      </c>
      <c r="BF122" s="1" t="n">
        <v>859.8</v>
      </c>
      <c r="BG122" s="1" t="n">
        <v>49.7</v>
      </c>
      <c r="BH122" s="1" t="n">
        <v>19.9</v>
      </c>
      <c r="BI122" s="1" t="n">
        <v>2.56</v>
      </c>
      <c r="BJ122" s="1" t="n">
        <v>1.66</v>
      </c>
      <c r="BK122" s="1" t="n">
        <v>0.4</v>
      </c>
      <c r="BL122" s="1" t="n">
        <v>0.14</v>
      </c>
      <c r="BM122" s="1" t="n">
        <v>3.34</v>
      </c>
      <c r="BN122" s="1" t="n">
        <v>2.35</v>
      </c>
      <c r="BO122" s="6" t="n">
        <v>18</v>
      </c>
    </row>
    <row r="123" customFormat="false" ht="12.75" hidden="false" customHeight="false" outlineLevel="0" collapsed="false">
      <c r="A123" s="1" t="n">
        <v>65</v>
      </c>
      <c r="B123" s="8" t="s">
        <v>128</v>
      </c>
      <c r="C123" s="8" t="n">
        <v>34</v>
      </c>
      <c r="D123" s="1" t="n">
        <v>160</v>
      </c>
      <c r="E123" s="37" t="n">
        <v>55</v>
      </c>
      <c r="F123" s="1" t="s">
        <v>246</v>
      </c>
      <c r="G123" s="1" t="s">
        <v>137</v>
      </c>
      <c r="H123" s="3" t="n">
        <v>4</v>
      </c>
      <c r="I123" s="5" t="n">
        <v>23.7395478565846</v>
      </c>
      <c r="J123" s="5" t="n">
        <v>128.366896772245</v>
      </c>
      <c r="K123" s="6" t="n">
        <v>4092.40906845016</v>
      </c>
      <c r="L123" s="6" t="n">
        <v>3380.0706498271</v>
      </c>
      <c r="M123" s="37" t="n">
        <v>221</v>
      </c>
      <c r="N123" s="39" t="n">
        <v>10703</v>
      </c>
      <c r="O123" s="7" t="n">
        <v>2860</v>
      </c>
      <c r="P123" s="8" t="n">
        <v>1600</v>
      </c>
      <c r="Q123" s="2" t="n">
        <v>5.5</v>
      </c>
      <c r="R123" s="9" t="s">
        <v>97</v>
      </c>
      <c r="S123" s="9" t="s">
        <v>111</v>
      </c>
      <c r="T123" s="9" t="s">
        <v>102</v>
      </c>
      <c r="U123" s="9" t="s">
        <v>111</v>
      </c>
      <c r="X123" s="1" t="n">
        <v>10</v>
      </c>
      <c r="Y123" s="1" t="n">
        <v>78.7</v>
      </c>
      <c r="Z123" s="1" t="n">
        <v>11</v>
      </c>
      <c r="AA123" s="1" t="n">
        <v>3.29</v>
      </c>
      <c r="AB123" s="1" t="n">
        <v>89</v>
      </c>
      <c r="AC123" s="1" t="n">
        <v>0.278</v>
      </c>
      <c r="AD123" s="1" t="n">
        <v>112</v>
      </c>
      <c r="AE123" s="1" t="n">
        <v>17</v>
      </c>
      <c r="AF123" s="8" t="n">
        <v>14.6</v>
      </c>
      <c r="AG123" s="8" t="n">
        <v>2.4</v>
      </c>
      <c r="AH123" s="8" t="n">
        <v>1.03</v>
      </c>
      <c r="AI123" s="8" t="n">
        <v>377</v>
      </c>
      <c r="AJ123" s="8" t="n">
        <v>2.77</v>
      </c>
      <c r="AK123" s="1" t="n">
        <v>64.5</v>
      </c>
      <c r="AL123" s="1" t="n">
        <v>36</v>
      </c>
      <c r="AM123" s="1" t="n">
        <v>7</v>
      </c>
      <c r="AN123" s="1" t="n">
        <v>64</v>
      </c>
      <c r="AO123" s="1" t="n">
        <v>78</v>
      </c>
      <c r="AP123" s="1" t="n">
        <v>130</v>
      </c>
      <c r="AQ123" s="1" t="n">
        <v>74</v>
      </c>
      <c r="AR123" s="1" t="n">
        <v>37</v>
      </c>
      <c r="AS123" s="1" t="n">
        <v>37</v>
      </c>
      <c r="AT123" s="1" t="n">
        <v>95</v>
      </c>
      <c r="AU123" s="1" t="n">
        <v>5.5</v>
      </c>
      <c r="AV123" s="1" t="n">
        <v>6.2</v>
      </c>
      <c r="AW123" s="1" t="n">
        <v>330</v>
      </c>
      <c r="AX123" s="1" t="n">
        <v>0.9</v>
      </c>
      <c r="AY123" s="1" t="n">
        <v>0.32</v>
      </c>
      <c r="AZ123" s="1" t="n">
        <v>0.26</v>
      </c>
      <c r="BA123" s="1" t="n">
        <v>0.31</v>
      </c>
      <c r="BB123" s="1" t="n">
        <v>0.35</v>
      </c>
      <c r="BC123" s="1" t="n">
        <v>0</v>
      </c>
      <c r="BD123" s="1" t="n">
        <v>37.7</v>
      </c>
      <c r="BE123" s="1" t="n">
        <v>4.55</v>
      </c>
      <c r="BF123" s="1" t="n">
        <v>1165</v>
      </c>
      <c r="BG123" s="1" t="n">
        <v>7.88</v>
      </c>
      <c r="BH123" s="1" t="n">
        <v>27.5</v>
      </c>
      <c r="BI123" s="1" t="n">
        <v>6.86</v>
      </c>
      <c r="BJ123" s="1" t="n">
        <v>0.47</v>
      </c>
      <c r="BK123" s="1" t="n">
        <v>0.39</v>
      </c>
      <c r="BL123" s="1" t="n">
        <v>0.12</v>
      </c>
      <c r="BM123" s="1" t="n">
        <v>3.08</v>
      </c>
      <c r="BN123" s="1" t="n">
        <v>17.45</v>
      </c>
      <c r="BO123" s="6" t="n">
        <v>8.18</v>
      </c>
    </row>
    <row r="124" customFormat="false" ht="12.75" hidden="false" customHeight="false" outlineLevel="0" collapsed="false">
      <c r="A124" s="1" t="n">
        <v>359</v>
      </c>
      <c r="B124" s="8" t="s">
        <v>128</v>
      </c>
      <c r="C124" s="8" t="n">
        <v>55</v>
      </c>
      <c r="D124" s="1" t="n">
        <v>164</v>
      </c>
      <c r="E124" s="37" t="n">
        <v>64</v>
      </c>
      <c r="F124" s="1" t="s">
        <v>190</v>
      </c>
      <c r="G124" s="1" t="s">
        <v>247</v>
      </c>
      <c r="H124" s="3" t="n">
        <v>4</v>
      </c>
      <c r="I124" s="5" t="n">
        <v>24.1886818750757</v>
      </c>
      <c r="J124" s="5" t="n">
        <v>35.058442830417</v>
      </c>
      <c r="K124" s="6" t="n">
        <v>487.067964403644</v>
      </c>
      <c r="L124" s="6" t="n">
        <v>511.12070338654</v>
      </c>
      <c r="M124" s="37" t="n">
        <v>203</v>
      </c>
      <c r="N124" s="39" t="n">
        <v>8424</v>
      </c>
      <c r="O124" s="7" t="n">
        <v>4767.53</v>
      </c>
      <c r="P124" s="8" t="n">
        <v>2700</v>
      </c>
      <c r="Q124" s="2" t="n">
        <v>5</v>
      </c>
      <c r="R124" s="9" t="s">
        <v>97</v>
      </c>
      <c r="S124" s="9" t="s">
        <v>111</v>
      </c>
      <c r="T124" s="9" t="s">
        <v>111</v>
      </c>
      <c r="U124" s="9" t="s">
        <v>99</v>
      </c>
      <c r="X124" s="1" t="n">
        <v>5.23</v>
      </c>
      <c r="Y124" s="1" t="n">
        <v>63</v>
      </c>
      <c r="Z124" s="1" t="n">
        <v>24.7</v>
      </c>
      <c r="AA124" s="1" t="n">
        <v>3.04</v>
      </c>
      <c r="AB124" s="1" t="n">
        <v>96</v>
      </c>
      <c r="AC124" s="1" t="n">
        <v>0.277</v>
      </c>
      <c r="AD124" s="1" t="n">
        <v>309</v>
      </c>
      <c r="AE124" s="1" t="n">
        <v>60</v>
      </c>
      <c r="AF124" s="8" t="n">
        <v>6</v>
      </c>
      <c r="AG124" s="8" t="n">
        <v>2.22</v>
      </c>
      <c r="AH124" s="8" t="n">
        <v>1.34</v>
      </c>
      <c r="AI124" s="8" t="n">
        <v>458</v>
      </c>
      <c r="AJ124" s="8" t="n">
        <v>1.78</v>
      </c>
      <c r="AK124" s="1" t="n">
        <v>20</v>
      </c>
      <c r="AL124" s="1" t="n">
        <v>14</v>
      </c>
      <c r="AM124" s="1" t="n">
        <v>10</v>
      </c>
      <c r="AN124" s="1" t="n">
        <v>60</v>
      </c>
      <c r="AO124" s="1" t="n">
        <v>26</v>
      </c>
      <c r="AP124" s="1" t="n">
        <v>184</v>
      </c>
      <c r="AQ124" s="1" t="n">
        <v>62</v>
      </c>
      <c r="AR124" s="1" t="n">
        <v>32</v>
      </c>
      <c r="AS124" s="1" t="n">
        <v>30</v>
      </c>
      <c r="AT124" s="1" t="n">
        <v>213</v>
      </c>
      <c r="AU124" s="1" t="n">
        <v>4.1</v>
      </c>
      <c r="AV124" s="1" t="n">
        <v>5.64</v>
      </c>
      <c r="AW124" s="1" t="n">
        <v>186</v>
      </c>
      <c r="AX124" s="1" t="n">
        <v>6.24</v>
      </c>
      <c r="AY124" s="1" t="n">
        <v>1.55</v>
      </c>
      <c r="AZ124" s="1" t="n">
        <v>1.03</v>
      </c>
      <c r="BA124" s="1" t="n">
        <v>4.64</v>
      </c>
      <c r="BB124" s="1" t="n">
        <v>0.3</v>
      </c>
      <c r="BC124" s="1" t="n">
        <v>0.002</v>
      </c>
      <c r="BH124" s="1" t="n">
        <v>9.82</v>
      </c>
      <c r="BI124" s="1" t="n">
        <v>2.46</v>
      </c>
      <c r="BJ124" s="1" t="n">
        <v>0.86</v>
      </c>
      <c r="BK124" s="1" t="n">
        <v>0.94</v>
      </c>
      <c r="BL124" s="1" t="n">
        <v>0.18</v>
      </c>
      <c r="BM124" s="1" t="n">
        <v>4.22</v>
      </c>
      <c r="BN124" s="1" t="n">
        <v>8.72</v>
      </c>
      <c r="BO124" s="6" t="n">
        <v>1.68</v>
      </c>
    </row>
    <row r="125" customFormat="false" ht="12.75" hidden="false" customHeight="false" outlineLevel="0" collapsed="false">
      <c r="A125" s="1" t="n">
        <v>3</v>
      </c>
      <c r="B125" s="8" t="s">
        <v>93</v>
      </c>
      <c r="C125" s="8" t="n">
        <v>32</v>
      </c>
      <c r="D125" s="1" t="n">
        <v>158</v>
      </c>
      <c r="E125" s="37" t="n">
        <v>48.5</v>
      </c>
      <c r="F125" s="1" t="s">
        <v>248</v>
      </c>
      <c r="G125" s="38" t="s">
        <v>172</v>
      </c>
      <c r="H125" s="3" t="n">
        <v>5</v>
      </c>
      <c r="I125" s="5" t="n">
        <v>4.26449290743144</v>
      </c>
      <c r="J125" s="5" t="n">
        <v>234.357137322503</v>
      </c>
      <c r="K125" s="6" t="n">
        <v>2039.36220509691</v>
      </c>
      <c r="L125" s="6" t="n">
        <v>2794.59958038392</v>
      </c>
      <c r="M125" s="40" t="n">
        <v>1084.9</v>
      </c>
      <c r="N125" s="39" t="n">
        <v>6451</v>
      </c>
      <c r="O125" s="7" t="n">
        <v>5260.87</v>
      </c>
      <c r="P125" s="8" t="n">
        <v>2200</v>
      </c>
      <c r="Q125" s="2" t="n">
        <v>6.5</v>
      </c>
      <c r="R125" s="9" t="s">
        <v>97</v>
      </c>
      <c r="S125" s="9" t="s">
        <v>111</v>
      </c>
      <c r="T125" s="9" t="s">
        <v>105</v>
      </c>
      <c r="U125" s="9" t="s">
        <v>100</v>
      </c>
      <c r="X125" s="1" t="n">
        <v>7.35</v>
      </c>
      <c r="Y125" s="1" t="n">
        <v>67.6</v>
      </c>
      <c r="Z125" s="1" t="n">
        <v>19.3</v>
      </c>
      <c r="AA125" s="1" t="n">
        <v>2.65</v>
      </c>
      <c r="AB125" s="1" t="n">
        <v>77</v>
      </c>
      <c r="AC125" s="43" t="n">
        <v>0.236</v>
      </c>
      <c r="AD125" s="44" t="n">
        <v>234</v>
      </c>
      <c r="AE125" s="1" t="n">
        <v>27</v>
      </c>
      <c r="AF125" s="45" t="n">
        <v>31.3</v>
      </c>
      <c r="AG125" s="45" t="n">
        <v>2</v>
      </c>
      <c r="AH125" s="45" t="n">
        <v>1.95</v>
      </c>
      <c r="AI125" s="45" t="n">
        <v>605</v>
      </c>
      <c r="AJ125" s="45" t="n">
        <v>3.9</v>
      </c>
      <c r="AK125" s="1" t="n">
        <v>7.74</v>
      </c>
      <c r="AL125" s="44" t="n">
        <v>13</v>
      </c>
      <c r="AM125" s="44" t="n">
        <v>11</v>
      </c>
      <c r="AN125" s="44" t="n">
        <v>57</v>
      </c>
      <c r="AO125" s="44" t="n">
        <v>21</v>
      </c>
      <c r="AP125" s="44" t="n">
        <v>249</v>
      </c>
      <c r="AQ125" s="44" t="n">
        <v>48</v>
      </c>
      <c r="AR125" s="44" t="n">
        <v>23</v>
      </c>
      <c r="AS125" s="44" t="n">
        <v>25</v>
      </c>
      <c r="AT125" s="44" t="n">
        <v>463</v>
      </c>
      <c r="AU125" s="44" t="n">
        <v>4.9</v>
      </c>
      <c r="AV125" s="44" t="n">
        <v>5.1</v>
      </c>
      <c r="AW125" s="44" t="n">
        <v>233</v>
      </c>
      <c r="AX125" s="44" t="n">
        <v>5.32</v>
      </c>
      <c r="AY125" s="44" t="n">
        <v>0.83</v>
      </c>
      <c r="AZ125" s="44" t="n">
        <v>1.32</v>
      </c>
      <c r="BA125" s="44" t="n">
        <v>3.4</v>
      </c>
      <c r="BB125" s="1" t="n">
        <v>1.82</v>
      </c>
      <c r="BC125" s="1" t="n">
        <v>0.129</v>
      </c>
      <c r="BD125" s="1" t="n">
        <v>339.3</v>
      </c>
      <c r="BE125" s="1" t="n">
        <v>7.66</v>
      </c>
      <c r="BF125" s="1" t="n">
        <v>456.87</v>
      </c>
      <c r="BG125" s="1" t="n">
        <v>6.09</v>
      </c>
      <c r="BH125" s="1" t="n">
        <v>6.46</v>
      </c>
      <c r="BI125" s="1" t="n">
        <v>1.88</v>
      </c>
      <c r="BJ125" s="1" t="n">
        <v>1.11</v>
      </c>
      <c r="BK125" s="1" t="n">
        <v>0.72</v>
      </c>
      <c r="BL125" s="1" t="n">
        <v>0.17</v>
      </c>
      <c r="BM125" s="1" t="n">
        <v>5.21</v>
      </c>
      <c r="BN125" s="1" t="n">
        <v>8.15</v>
      </c>
      <c r="BO125" s="6" t="n">
        <v>9.7</v>
      </c>
    </row>
    <row r="126" customFormat="false" ht="12.75" hidden="false" customHeight="false" outlineLevel="0" collapsed="false">
      <c r="A126" s="1" t="n">
        <v>98</v>
      </c>
      <c r="B126" s="8" t="s">
        <v>93</v>
      </c>
      <c r="C126" s="8" t="n">
        <v>27</v>
      </c>
      <c r="D126" s="1" t="n">
        <v>165</v>
      </c>
      <c r="E126" s="37" t="n">
        <v>48</v>
      </c>
      <c r="F126" s="1" t="s">
        <v>151</v>
      </c>
      <c r="G126" s="38" t="s">
        <v>249</v>
      </c>
      <c r="H126" s="3" t="n">
        <v>5</v>
      </c>
      <c r="I126" s="5" t="n">
        <v>8.30668813015796</v>
      </c>
      <c r="J126" s="5" t="n">
        <v>215.375339509954</v>
      </c>
      <c r="K126" s="6" t="n">
        <v>1527.23487851815</v>
      </c>
      <c r="L126" s="6" t="n">
        <v>2275.91981222192</v>
      </c>
      <c r="M126" s="37" t="n">
        <v>647.8</v>
      </c>
      <c r="N126" s="39" t="n">
        <v>5932</v>
      </c>
      <c r="Q126" s="2" t="n">
        <v>5.5</v>
      </c>
      <c r="R126" s="9" t="s">
        <v>97</v>
      </c>
      <c r="S126" s="9" t="s">
        <v>105</v>
      </c>
      <c r="T126" s="9" t="s">
        <v>115</v>
      </c>
      <c r="U126" s="9" t="s">
        <v>100</v>
      </c>
      <c r="X126" s="1" t="n">
        <v>7.79</v>
      </c>
      <c r="Y126" s="1" t="n">
        <v>79.8</v>
      </c>
      <c r="Z126" s="1" t="n">
        <v>13.8</v>
      </c>
      <c r="AA126" s="1" t="n">
        <v>2.77</v>
      </c>
      <c r="AB126" s="1" t="n">
        <v>78</v>
      </c>
      <c r="AC126" s="1" t="n">
        <v>0.233</v>
      </c>
      <c r="AD126" s="1" t="n">
        <v>225</v>
      </c>
      <c r="AE126" s="1" t="n">
        <v>88</v>
      </c>
      <c r="AF126" s="8" t="n">
        <v>32.1</v>
      </c>
      <c r="AG126" s="8" t="n">
        <v>2.21</v>
      </c>
      <c r="AH126" s="8" t="n">
        <v>1.28</v>
      </c>
      <c r="AI126" s="8" t="n">
        <v>844</v>
      </c>
      <c r="AJ126" s="8" t="n">
        <v>3.99</v>
      </c>
      <c r="AK126" s="1" t="n">
        <v>5.48</v>
      </c>
      <c r="AL126" s="1" t="n">
        <v>30</v>
      </c>
      <c r="AM126" s="1" t="n">
        <v>28</v>
      </c>
      <c r="AN126" s="1" t="n">
        <v>101</v>
      </c>
      <c r="AO126" s="1" t="n">
        <v>55</v>
      </c>
      <c r="AP126" s="1" t="n">
        <v>111</v>
      </c>
      <c r="AQ126" s="1" t="n">
        <v>74</v>
      </c>
      <c r="AR126" s="1" t="n">
        <v>37</v>
      </c>
      <c r="AS126" s="1" t="n">
        <v>37</v>
      </c>
      <c r="AT126" s="1" t="n">
        <v>432</v>
      </c>
      <c r="AU126" s="1" t="n">
        <v>7</v>
      </c>
      <c r="AV126" s="1" t="n">
        <v>4.5</v>
      </c>
      <c r="AW126" s="1" t="n">
        <v>300</v>
      </c>
      <c r="AX126" s="1" t="n">
        <v>2.44</v>
      </c>
      <c r="AY126" s="1" t="n">
        <v>1.21</v>
      </c>
      <c r="AZ126" s="1" t="n">
        <v>0.58</v>
      </c>
      <c r="BA126" s="1" t="n">
        <v>1.34</v>
      </c>
      <c r="BD126" s="1" t="n">
        <v>695.1</v>
      </c>
      <c r="BE126" s="1" t="n">
        <v>7.92</v>
      </c>
      <c r="BF126" s="1" t="n">
        <v>257.19</v>
      </c>
      <c r="BG126" s="1" t="n">
        <v>18.6</v>
      </c>
      <c r="BH126" s="1" t="n">
        <v>11.7</v>
      </c>
      <c r="BI126" s="1" t="n">
        <v>1.74</v>
      </c>
      <c r="BJ126" s="1" t="n">
        <v>0.63</v>
      </c>
      <c r="BK126" s="1" t="n">
        <v>0.91</v>
      </c>
      <c r="BL126" s="1" t="n">
        <v>0.25</v>
      </c>
      <c r="BM126" s="1" t="n">
        <v>3.72</v>
      </c>
      <c r="BN126" s="1" t="n">
        <v>9.43</v>
      </c>
      <c r="BO126" s="6" t="n">
        <v>2.18</v>
      </c>
    </row>
    <row r="127" customFormat="false" ht="12.75" hidden="false" customHeight="false" outlineLevel="0" collapsed="false">
      <c r="A127" s="1" t="n">
        <v>69</v>
      </c>
      <c r="B127" s="8" t="s">
        <v>93</v>
      </c>
      <c r="C127" s="8" t="n">
        <v>27</v>
      </c>
      <c r="D127" s="1" t="n">
        <v>176</v>
      </c>
      <c r="E127" s="37" t="n">
        <v>61</v>
      </c>
      <c r="F127" s="1" t="s">
        <v>204</v>
      </c>
      <c r="G127" s="38" t="s">
        <v>218</v>
      </c>
      <c r="H127" s="3" t="n">
        <v>5</v>
      </c>
      <c r="I127" s="5" t="n">
        <v>3.83445633911946</v>
      </c>
      <c r="J127" s="5" t="n">
        <v>199.444489660591</v>
      </c>
      <c r="K127" s="6" t="n">
        <v>2822.83032078062</v>
      </c>
      <c r="L127" s="6" t="n">
        <v>3777.44778015451</v>
      </c>
      <c r="M127" s="37" t="n">
        <v>1212</v>
      </c>
      <c r="N127" s="39" t="n">
        <v>6606</v>
      </c>
      <c r="Q127" s="2" t="n">
        <v>8</v>
      </c>
      <c r="R127" s="9" t="s">
        <v>97</v>
      </c>
      <c r="S127" s="9" t="s">
        <v>118</v>
      </c>
      <c r="T127" s="9" t="s">
        <v>105</v>
      </c>
      <c r="U127" s="9" t="s">
        <v>105</v>
      </c>
      <c r="X127" s="1" t="n">
        <v>8.48</v>
      </c>
      <c r="Y127" s="1" t="n">
        <v>83.7</v>
      </c>
      <c r="Z127" s="1" t="n">
        <v>7.7</v>
      </c>
      <c r="AA127" s="1" t="n">
        <v>3.43</v>
      </c>
      <c r="AB127" s="1" t="n">
        <v>92</v>
      </c>
      <c r="AC127" s="1" t="n">
        <v>0.296</v>
      </c>
      <c r="AD127" s="1" t="n">
        <v>164</v>
      </c>
      <c r="AE127" s="1" t="n">
        <v>25</v>
      </c>
      <c r="AF127" s="8" t="n">
        <v>24.4</v>
      </c>
      <c r="AG127" s="8" t="n">
        <v>2.23</v>
      </c>
      <c r="AH127" s="8" t="n">
        <v>2.14</v>
      </c>
      <c r="AI127" s="8" t="n">
        <v>574</v>
      </c>
      <c r="AJ127" s="8" t="s">
        <v>250</v>
      </c>
      <c r="AK127" s="1" t="n">
        <v>25.1</v>
      </c>
      <c r="AL127" s="1" t="n">
        <v>17</v>
      </c>
      <c r="AM127" s="1" t="s">
        <v>139</v>
      </c>
      <c r="AN127" s="1" t="n">
        <v>74</v>
      </c>
      <c r="AO127" s="1" t="n">
        <v>30</v>
      </c>
      <c r="AP127" s="1" t="n">
        <v>282</v>
      </c>
      <c r="AQ127" s="1" t="n">
        <v>67</v>
      </c>
      <c r="AR127" s="1" t="n">
        <v>39</v>
      </c>
      <c r="AS127" s="1" t="n">
        <v>28</v>
      </c>
      <c r="AT127" s="1" t="n">
        <v>470</v>
      </c>
      <c r="AU127" s="1" t="n">
        <v>4.6</v>
      </c>
      <c r="AV127" s="1" t="n">
        <v>4.82</v>
      </c>
      <c r="AW127" s="1" t="n">
        <v>265</v>
      </c>
      <c r="AX127" s="1" t="n">
        <v>3.61</v>
      </c>
      <c r="AY127" s="1" t="n">
        <v>1.57</v>
      </c>
      <c r="AZ127" s="1" t="n">
        <v>0.91</v>
      </c>
      <c r="BA127" s="1" t="n">
        <v>2</v>
      </c>
      <c r="BB127" s="1" t="n">
        <v>1.4</v>
      </c>
      <c r="BC127" s="1" t="n">
        <v>0.06</v>
      </c>
      <c r="BD127" s="1" t="n">
        <v>371.6</v>
      </c>
      <c r="BE127" s="1" t="n">
        <v>6.26</v>
      </c>
      <c r="BF127" s="1" t="n">
        <v>579.88</v>
      </c>
      <c r="BG127" s="1" t="n">
        <v>65</v>
      </c>
      <c r="BH127" s="1" t="n">
        <v>5.83</v>
      </c>
      <c r="BI127" s="1" t="n">
        <v>1.78</v>
      </c>
      <c r="BJ127" s="1" t="n">
        <v>0.95</v>
      </c>
      <c r="BK127" s="1" t="n">
        <v>0.73</v>
      </c>
      <c r="BL127" s="1" t="n">
        <v>0.18</v>
      </c>
    </row>
    <row r="128" customFormat="false" ht="12.75" hidden="false" customHeight="false" outlineLevel="0" collapsed="false">
      <c r="A128" s="1" t="n">
        <v>161</v>
      </c>
      <c r="B128" s="8" t="s">
        <v>93</v>
      </c>
      <c r="C128" s="8" t="n">
        <v>44</v>
      </c>
      <c r="D128" s="1" t="n">
        <v>173</v>
      </c>
      <c r="E128" s="37" t="n">
        <v>66</v>
      </c>
      <c r="F128" s="1" t="s">
        <v>101</v>
      </c>
      <c r="G128" s="38" t="s">
        <v>218</v>
      </c>
      <c r="H128" s="3" t="n">
        <v>5</v>
      </c>
      <c r="I128" s="5" t="n">
        <v>10.9904402711453</v>
      </c>
      <c r="J128" s="5" t="n">
        <v>138.33655825043</v>
      </c>
      <c r="K128" s="6" t="n">
        <v>1230.55108135884</v>
      </c>
      <c r="L128" s="6" t="n">
        <v>1202.26255075289</v>
      </c>
      <c r="M128" s="37" t="n">
        <v>481</v>
      </c>
      <c r="N128" s="39" t="n">
        <v>9048</v>
      </c>
      <c r="O128" s="7" t="n">
        <v>3603</v>
      </c>
      <c r="P128" s="8" t="n">
        <v>2300</v>
      </c>
      <c r="Q128" s="2" t="n">
        <v>5.5</v>
      </c>
      <c r="R128" s="9" t="s">
        <v>97</v>
      </c>
      <c r="S128" s="9" t="s">
        <v>111</v>
      </c>
      <c r="T128" s="9" t="s">
        <v>115</v>
      </c>
      <c r="U128" s="9" t="s">
        <v>106</v>
      </c>
      <c r="X128" s="1" t="n">
        <v>7.76</v>
      </c>
      <c r="Y128" s="1" t="n">
        <v>77.1</v>
      </c>
      <c r="Z128" s="1" t="n">
        <v>17</v>
      </c>
      <c r="AA128" s="1" t="n">
        <v>5.62</v>
      </c>
      <c r="AB128" s="1" t="n">
        <v>117</v>
      </c>
      <c r="AC128" s="1" t="n">
        <v>0.383</v>
      </c>
      <c r="AD128" s="1" t="n">
        <v>218</v>
      </c>
      <c r="AE128" s="1" t="n">
        <v>5</v>
      </c>
      <c r="AF128" s="8" t="n">
        <v>25.7</v>
      </c>
      <c r="AG128" s="8" t="n">
        <v>2.21</v>
      </c>
      <c r="AH128" s="8" t="n">
        <v>1.36</v>
      </c>
      <c r="AI128" s="8" t="n">
        <v>654</v>
      </c>
      <c r="AJ128" s="8" t="n">
        <v>3.07</v>
      </c>
      <c r="AK128" s="1" t="n">
        <v>1.53</v>
      </c>
      <c r="AL128" s="1" t="n">
        <v>20</v>
      </c>
      <c r="AM128" s="1" t="n">
        <v>35</v>
      </c>
      <c r="AN128" s="1" t="n">
        <v>85</v>
      </c>
      <c r="AO128" s="1" t="n">
        <v>23</v>
      </c>
      <c r="AP128" s="1" t="n">
        <v>192</v>
      </c>
      <c r="AQ128" s="1" t="n">
        <v>75</v>
      </c>
      <c r="AR128" s="1" t="n">
        <v>46</v>
      </c>
      <c r="AS128" s="1" t="n">
        <v>29</v>
      </c>
      <c r="AT128" s="1" t="n">
        <v>595</v>
      </c>
      <c r="AU128" s="1" t="n">
        <v>4.8</v>
      </c>
      <c r="AV128" s="1" t="n">
        <v>5.53</v>
      </c>
      <c r="AW128" s="1" t="n">
        <v>213</v>
      </c>
      <c r="AX128" s="1" t="n">
        <v>3.08</v>
      </c>
      <c r="AY128" s="1" t="n">
        <v>1.97</v>
      </c>
      <c r="AZ128" s="1" t="n">
        <v>0.85</v>
      </c>
      <c r="BA128" s="1" t="n">
        <v>1.55</v>
      </c>
      <c r="BB128" s="1" t="n">
        <v>1.6</v>
      </c>
      <c r="BC128" s="1" t="n">
        <v>0.024</v>
      </c>
      <c r="BD128" s="1" t="n">
        <v>221.8</v>
      </c>
      <c r="BE128" s="1" t="n">
        <v>10</v>
      </c>
      <c r="BF128" s="1" t="n">
        <v>397.8</v>
      </c>
      <c r="BG128" s="1" t="n">
        <v>9.35</v>
      </c>
      <c r="BH128" s="1" t="n">
        <v>12.7</v>
      </c>
      <c r="BI128" s="1" t="n">
        <v>2.33</v>
      </c>
      <c r="BJ128" s="1" t="n">
        <v>0.81</v>
      </c>
      <c r="BK128" s="1" t="n">
        <v>0.86</v>
      </c>
      <c r="BL128" s="1" t="n">
        <v>0.25</v>
      </c>
      <c r="BM128" s="1" t="n">
        <v>6.65</v>
      </c>
      <c r="BN128" s="1" t="n">
        <v>10.33</v>
      </c>
      <c r="BO128" s="6" t="n">
        <v>4.95</v>
      </c>
    </row>
    <row r="129" customFormat="false" ht="12.75" hidden="false" customHeight="false" outlineLevel="0" collapsed="false">
      <c r="A129" s="1" t="n">
        <v>143</v>
      </c>
      <c r="B129" s="8" t="s">
        <v>93</v>
      </c>
      <c r="C129" s="8" t="n">
        <v>48</v>
      </c>
      <c r="D129" s="1" t="n">
        <v>170</v>
      </c>
      <c r="E129" s="37" t="n">
        <v>60.5</v>
      </c>
      <c r="F129" s="1" t="s">
        <v>251</v>
      </c>
      <c r="G129" s="1" t="s">
        <v>252</v>
      </c>
      <c r="H129" s="3" t="n">
        <v>5</v>
      </c>
      <c r="I129" s="5" t="n">
        <v>4.88630356617111</v>
      </c>
      <c r="J129" s="5" t="n">
        <v>140.655962882374</v>
      </c>
      <c r="K129" s="6" t="n">
        <v>768.450375737944</v>
      </c>
      <c r="L129" s="6" t="n">
        <v>985.936331135475</v>
      </c>
      <c r="M129" s="37" t="n">
        <v>916.1</v>
      </c>
      <c r="N129" s="39" t="n">
        <v>6890</v>
      </c>
      <c r="O129" s="7" t="s">
        <v>253</v>
      </c>
      <c r="Q129" s="2" t="n">
        <v>5</v>
      </c>
      <c r="R129" s="9" t="s">
        <v>118</v>
      </c>
      <c r="S129" s="9" t="s">
        <v>98</v>
      </c>
      <c r="T129" s="9" t="s">
        <v>106</v>
      </c>
      <c r="U129" s="9" t="s">
        <v>100</v>
      </c>
      <c r="X129" s="1" t="n">
        <v>4.88</v>
      </c>
      <c r="Y129" s="1" t="n">
        <v>66.5</v>
      </c>
      <c r="Z129" s="1" t="n">
        <v>25</v>
      </c>
      <c r="AA129" s="1" t="n">
        <v>2.28</v>
      </c>
      <c r="AB129" s="1" t="n">
        <v>62</v>
      </c>
      <c r="AC129" s="1" t="n">
        <v>0.197</v>
      </c>
      <c r="AD129" s="1" t="n">
        <v>116</v>
      </c>
      <c r="AE129" s="1" t="n">
        <v>63</v>
      </c>
      <c r="AF129" s="8" t="n">
        <v>38.5</v>
      </c>
      <c r="AG129" s="8" t="n">
        <v>2.38</v>
      </c>
      <c r="AH129" s="8" t="n">
        <v>1.97</v>
      </c>
      <c r="AI129" s="8" t="n">
        <v>736</v>
      </c>
      <c r="AJ129" s="8" t="n">
        <v>4.14</v>
      </c>
      <c r="AK129" s="1" t="n">
        <v>6.78</v>
      </c>
      <c r="AL129" s="1" t="n">
        <v>19</v>
      </c>
      <c r="AM129" s="1" t="n">
        <v>13</v>
      </c>
      <c r="AN129" s="1" t="n">
        <v>76</v>
      </c>
      <c r="AO129" s="1" t="n">
        <v>17</v>
      </c>
      <c r="AP129" s="1" t="n">
        <v>197</v>
      </c>
      <c r="AQ129" s="1" t="n">
        <v>79</v>
      </c>
      <c r="AR129" s="1" t="n">
        <v>45</v>
      </c>
      <c r="AS129" s="1" t="n">
        <v>34</v>
      </c>
      <c r="AT129" s="1" t="n">
        <v>511</v>
      </c>
      <c r="AU129" s="1" t="n">
        <v>4.9</v>
      </c>
      <c r="AV129" s="1" t="n">
        <v>4.4</v>
      </c>
      <c r="AW129" s="1" t="n">
        <v>262</v>
      </c>
      <c r="AX129" s="1" t="n">
        <v>3.62</v>
      </c>
      <c r="AY129" s="1" t="n">
        <v>3.5</v>
      </c>
      <c r="AZ129" s="1" t="n">
        <v>0.8</v>
      </c>
      <c r="BA129" s="1" t="n">
        <v>1.36</v>
      </c>
      <c r="BB129" s="1" t="n">
        <v>0.7</v>
      </c>
      <c r="BC129" s="1" t="n">
        <v>0.008</v>
      </c>
      <c r="BH129" s="1" t="n">
        <v>19.9</v>
      </c>
      <c r="BI129" s="1" t="n">
        <v>2.91</v>
      </c>
      <c r="BJ129" s="1" t="n">
        <v>0.9</v>
      </c>
      <c r="BK129" s="1" t="n">
        <v>1.06</v>
      </c>
      <c r="BL129" s="1" t="n">
        <v>0.37</v>
      </c>
      <c r="BM129" s="1" t="n">
        <v>4.13</v>
      </c>
      <c r="BN129" s="1" t="n">
        <v>9.85</v>
      </c>
      <c r="BO129" s="6" t="n">
        <v>2.73</v>
      </c>
    </row>
    <row r="130" customFormat="false" ht="12.75" hidden="false" customHeight="false" outlineLevel="0" collapsed="false">
      <c r="A130" s="1" t="n">
        <v>91</v>
      </c>
      <c r="B130" s="8" t="s">
        <v>93</v>
      </c>
      <c r="C130" s="8" t="n">
        <v>57</v>
      </c>
      <c r="D130" s="1" t="n">
        <v>164</v>
      </c>
      <c r="E130" s="37" t="n">
        <v>73</v>
      </c>
      <c r="F130" s="1" t="s">
        <v>148</v>
      </c>
      <c r="G130" s="1" t="s">
        <v>219</v>
      </c>
      <c r="H130" s="3" t="n">
        <v>5</v>
      </c>
      <c r="I130" s="5" t="n">
        <v>12.4042045754855</v>
      </c>
      <c r="J130" s="5" t="n">
        <v>121.428586581331</v>
      </c>
      <c r="K130" s="6" t="n">
        <v>1071.2656208261</v>
      </c>
      <c r="L130" s="6" t="n">
        <v>1518.11287080839</v>
      </c>
      <c r="M130" s="37" t="n">
        <v>420</v>
      </c>
      <c r="N130" s="39" t="n">
        <v>6238</v>
      </c>
      <c r="O130" s="7" t="n">
        <v>7695.12</v>
      </c>
      <c r="P130" s="8" t="n">
        <v>2000</v>
      </c>
      <c r="Q130" s="2" t="n">
        <v>6</v>
      </c>
      <c r="R130" s="9" t="s">
        <v>97</v>
      </c>
      <c r="S130" s="9" t="s">
        <v>105</v>
      </c>
      <c r="T130" s="9" t="s">
        <v>115</v>
      </c>
      <c r="U130" s="9" t="s">
        <v>99</v>
      </c>
      <c r="X130" s="1" t="n">
        <v>4.33</v>
      </c>
      <c r="Y130" s="1" t="n">
        <v>45.4</v>
      </c>
      <c r="Z130" s="1" t="n">
        <v>28.2</v>
      </c>
      <c r="AA130" s="1" t="n">
        <v>2.47</v>
      </c>
      <c r="AB130" s="1" t="n">
        <v>68</v>
      </c>
      <c r="AC130" s="1" t="n">
        <v>0.21</v>
      </c>
      <c r="AD130" s="1" t="n">
        <v>138</v>
      </c>
      <c r="AE130" s="1" t="n">
        <v>22</v>
      </c>
      <c r="AF130" s="8" t="n">
        <v>20.7</v>
      </c>
      <c r="AG130" s="8" t="n">
        <v>2.46</v>
      </c>
      <c r="AH130" s="8" t="n">
        <v>1.37</v>
      </c>
      <c r="AI130" s="8" t="n">
        <v>515</v>
      </c>
      <c r="AJ130" s="8" t="n">
        <v>3.3</v>
      </c>
      <c r="AK130" s="1" t="n">
        <v>1.03</v>
      </c>
      <c r="AL130" s="1" t="n">
        <v>20</v>
      </c>
      <c r="AM130" s="1" t="n">
        <v>10</v>
      </c>
      <c r="AN130" s="1" t="n">
        <v>78</v>
      </c>
      <c r="AO130" s="1" t="n">
        <v>32</v>
      </c>
      <c r="AP130" s="1" t="n">
        <v>171</v>
      </c>
      <c r="AQ130" s="1" t="n">
        <v>81</v>
      </c>
      <c r="AR130" s="1" t="n">
        <v>48</v>
      </c>
      <c r="AS130" s="1" t="n">
        <v>33</v>
      </c>
      <c r="AT130" s="1" t="n">
        <v>581</v>
      </c>
      <c r="AU130" s="1" t="n">
        <v>4.9</v>
      </c>
      <c r="AV130" s="1" t="n">
        <v>5.2</v>
      </c>
      <c r="AW130" s="1" t="n">
        <v>267</v>
      </c>
      <c r="AX130" s="1" t="n">
        <v>4.71</v>
      </c>
      <c r="AY130" s="1" t="n">
        <v>2.06</v>
      </c>
      <c r="AZ130" s="1" t="n">
        <v>1.32</v>
      </c>
      <c r="BA130" s="1" t="n">
        <v>2.25</v>
      </c>
      <c r="BB130" s="1" t="n">
        <v>0.6</v>
      </c>
      <c r="BC130" s="1" t="n">
        <v>0.011</v>
      </c>
      <c r="BD130" s="1" t="n">
        <v>371.8</v>
      </c>
      <c r="BE130" s="1" t="n">
        <v>13.9</v>
      </c>
      <c r="BF130" s="1" t="n">
        <v>47.12</v>
      </c>
      <c r="BG130" s="1" t="n">
        <v>6.03</v>
      </c>
      <c r="BH130" s="1" t="n">
        <v>10.7</v>
      </c>
      <c r="BI130" s="1" t="n">
        <v>1.6</v>
      </c>
      <c r="BJ130" s="1" t="n">
        <v>0.8</v>
      </c>
      <c r="BK130" s="1" t="n">
        <v>0.76</v>
      </c>
      <c r="BL130" s="1" t="n">
        <v>0.23</v>
      </c>
      <c r="BM130" s="1" t="n">
        <v>4.7</v>
      </c>
      <c r="BN130" s="1" t="n">
        <v>11.65</v>
      </c>
      <c r="BO130" s="6" t="n">
        <v>3.28</v>
      </c>
    </row>
    <row r="131" customFormat="false" ht="12.75" hidden="false" customHeight="false" outlineLevel="0" collapsed="false">
      <c r="A131" s="1" t="n">
        <v>29</v>
      </c>
      <c r="B131" s="8" t="s">
        <v>93</v>
      </c>
      <c r="C131" s="8" t="n">
        <v>24</v>
      </c>
      <c r="D131" s="1" t="n">
        <v>173</v>
      </c>
      <c r="E131" s="37" t="n">
        <v>57</v>
      </c>
      <c r="F131" s="1" t="s">
        <v>254</v>
      </c>
      <c r="G131" s="1" t="s">
        <v>173</v>
      </c>
      <c r="H131" s="3" t="n">
        <v>5</v>
      </c>
      <c r="I131" s="5" t="n">
        <v>2.3841584820497</v>
      </c>
      <c r="J131" s="5" t="n">
        <v>209.322324219506</v>
      </c>
      <c r="K131" s="6" t="n">
        <v>1410.83113846245</v>
      </c>
      <c r="L131" s="6" t="n">
        <v>3390.90463948017</v>
      </c>
      <c r="M131" s="37" t="n">
        <v>1812</v>
      </c>
      <c r="N131" s="39" t="n">
        <v>3678</v>
      </c>
      <c r="Q131" s="2" t="n">
        <v>6</v>
      </c>
      <c r="R131" s="9" t="s">
        <v>97</v>
      </c>
      <c r="S131" s="9" t="s">
        <v>97</v>
      </c>
      <c r="T131" s="9" t="s">
        <v>99</v>
      </c>
      <c r="U131" s="42" t="s">
        <v>99</v>
      </c>
      <c r="X131" s="1" t="n">
        <v>3.46</v>
      </c>
      <c r="Y131" s="1" t="n">
        <v>68</v>
      </c>
      <c r="Z131" s="1" t="n">
        <v>24.3</v>
      </c>
      <c r="AA131" s="1" t="n">
        <v>1.91</v>
      </c>
      <c r="AB131" s="1" t="n">
        <v>56</v>
      </c>
      <c r="AC131" s="1" t="n">
        <v>0.169</v>
      </c>
      <c r="AD131" s="1" t="n">
        <v>202</v>
      </c>
      <c r="AE131" s="1" t="n">
        <v>21</v>
      </c>
      <c r="AF131" s="8" t="n">
        <v>19.8</v>
      </c>
      <c r="AG131" s="8" t="n">
        <v>2.06</v>
      </c>
      <c r="AH131" s="8" t="n">
        <v>1.6</v>
      </c>
      <c r="AI131" s="8" t="n">
        <v>343</v>
      </c>
      <c r="AJ131" s="8" t="n">
        <v>2.73</v>
      </c>
      <c r="AK131" s="1" t="n">
        <v>2.28</v>
      </c>
      <c r="AL131" s="1" t="n">
        <v>42</v>
      </c>
      <c r="AM131" s="1" t="n">
        <v>61</v>
      </c>
      <c r="AN131" s="1" t="n">
        <v>76</v>
      </c>
      <c r="AO131" s="1" t="n">
        <v>58</v>
      </c>
      <c r="AP131" s="1" t="n">
        <v>284</v>
      </c>
      <c r="AQ131" s="1" t="n">
        <v>70</v>
      </c>
      <c r="AR131" s="1" t="n">
        <v>41</v>
      </c>
      <c r="AS131" s="1" t="n">
        <v>29</v>
      </c>
      <c r="AT131" s="1" t="n">
        <v>570</v>
      </c>
      <c r="AU131" s="1" t="n">
        <v>4.8</v>
      </c>
      <c r="AV131" s="1" t="n">
        <v>5.32</v>
      </c>
      <c r="AW131" s="1" t="n">
        <v>261</v>
      </c>
      <c r="AX131" s="1" t="n">
        <v>4</v>
      </c>
      <c r="AY131" s="1" t="n">
        <v>1.42</v>
      </c>
      <c r="AZ131" s="1" t="n">
        <v>1.49</v>
      </c>
      <c r="BA131" s="1" t="n">
        <v>1.76</v>
      </c>
      <c r="BB131" s="1" t="n">
        <v>28.5</v>
      </c>
      <c r="BC131" s="1" t="n">
        <v>0.066</v>
      </c>
      <c r="BD131" s="1" t="n">
        <v>796.3</v>
      </c>
      <c r="BE131" s="1" t="n">
        <v>16.2</v>
      </c>
      <c r="BF131" s="1" t="n">
        <v>63.07</v>
      </c>
      <c r="BG131" s="1" t="n">
        <v>8.07</v>
      </c>
      <c r="BH131" s="1" t="n">
        <v>11.7</v>
      </c>
      <c r="BI131" s="1" t="n">
        <v>1.76</v>
      </c>
      <c r="BJ131" s="1" t="n">
        <v>0.48</v>
      </c>
      <c r="BK131" s="1" t="n">
        <v>0.8</v>
      </c>
      <c r="BL131" s="1" t="n">
        <v>0.22</v>
      </c>
      <c r="BM131" s="1" t="n">
        <v>4.84</v>
      </c>
      <c r="BN131" s="1" t="n">
        <v>7.95</v>
      </c>
      <c r="BO131" s="6" t="n">
        <v>3.16</v>
      </c>
    </row>
    <row r="132" customFormat="false" ht="12.75" hidden="false" customHeight="false" outlineLevel="0" collapsed="false">
      <c r="A132" s="1" t="n">
        <v>36</v>
      </c>
      <c r="B132" s="8" t="s">
        <v>93</v>
      </c>
      <c r="C132" s="8" t="n">
        <v>31</v>
      </c>
      <c r="D132" s="1" t="n">
        <v>175</v>
      </c>
      <c r="E132" s="37" t="n">
        <v>66</v>
      </c>
      <c r="F132" s="1" t="s">
        <v>126</v>
      </c>
      <c r="G132" s="1" t="s">
        <v>173</v>
      </c>
      <c r="H132" s="3" t="n">
        <v>5</v>
      </c>
      <c r="I132" s="5" t="n">
        <v>2.61894820945747</v>
      </c>
      <c r="J132" s="5" t="n">
        <v>213.158580529459</v>
      </c>
      <c r="K132" s="6" t="n">
        <v>2296.40669333192</v>
      </c>
      <c r="L132" s="6" t="n">
        <v>3697.67489418108</v>
      </c>
      <c r="M132" s="37" t="n">
        <v>1618</v>
      </c>
      <c r="N132" s="39" t="n">
        <v>5490</v>
      </c>
      <c r="O132" s="7" t="n">
        <v>1707.08</v>
      </c>
      <c r="P132" s="8" t="n">
        <v>1100</v>
      </c>
      <c r="Q132" s="2" t="n">
        <v>6.5</v>
      </c>
      <c r="R132" s="9" t="s">
        <v>97</v>
      </c>
      <c r="S132" s="9" t="s">
        <v>111</v>
      </c>
      <c r="T132" s="41" t="s">
        <v>99</v>
      </c>
      <c r="U132" s="42" t="s">
        <v>255</v>
      </c>
      <c r="X132" s="1" t="n">
        <v>4.25</v>
      </c>
      <c r="Y132" s="1" t="n">
        <v>81.2</v>
      </c>
      <c r="Z132" s="1" t="n">
        <v>10.9</v>
      </c>
      <c r="AA132" s="1" t="n">
        <v>2.45</v>
      </c>
      <c r="AB132" s="1" t="n">
        <v>67</v>
      </c>
      <c r="AC132" s="1" t="n">
        <v>0.218</v>
      </c>
      <c r="AD132" s="1" t="n">
        <v>133</v>
      </c>
      <c r="AE132" s="1" t="n">
        <v>92</v>
      </c>
      <c r="AF132" s="8" t="n">
        <v>52.4</v>
      </c>
      <c r="AG132" s="8" t="n">
        <v>1.57</v>
      </c>
      <c r="AH132" s="8" t="n">
        <v>3.59</v>
      </c>
      <c r="AI132" s="8" t="n">
        <v>703</v>
      </c>
      <c r="AJ132" s="8" t="n">
        <v>5.67</v>
      </c>
      <c r="AK132" s="1" t="n">
        <v>38.1</v>
      </c>
      <c r="AL132" s="1" t="n">
        <v>29</v>
      </c>
      <c r="AM132" s="1" t="s">
        <v>139</v>
      </c>
      <c r="AN132" s="1" t="n">
        <v>58</v>
      </c>
      <c r="AO132" s="1" t="n">
        <v>47</v>
      </c>
      <c r="AP132" s="1" t="n">
        <v>493</v>
      </c>
      <c r="AQ132" s="1" t="n">
        <v>75</v>
      </c>
      <c r="AR132" s="1" t="n">
        <v>37</v>
      </c>
      <c r="AS132" s="1" t="n">
        <v>38</v>
      </c>
      <c r="AT132" s="1" t="n">
        <v>568</v>
      </c>
      <c r="AU132" s="1" t="n">
        <v>8</v>
      </c>
      <c r="AV132" s="1" t="n">
        <v>6.3</v>
      </c>
      <c r="AW132" s="1" t="n">
        <v>312</v>
      </c>
      <c r="AX132" s="1" t="n">
        <v>5.45</v>
      </c>
      <c r="AY132" s="1" t="n">
        <v>1.53</v>
      </c>
      <c r="AZ132" s="1" t="n">
        <v>1.35</v>
      </c>
      <c r="BA132" s="1" t="n">
        <v>3.26</v>
      </c>
      <c r="BB132" s="1" t="n">
        <v>1.8</v>
      </c>
      <c r="BC132" s="1" t="n">
        <v>0.051</v>
      </c>
      <c r="BD132" s="1" t="n">
        <v>655.9</v>
      </c>
      <c r="BE132" s="1" t="s">
        <v>155</v>
      </c>
      <c r="BF132" s="1" t="n">
        <v>102.49</v>
      </c>
      <c r="BG132" s="1" t="s">
        <v>256</v>
      </c>
      <c r="BH132" s="1" t="n">
        <v>11.5</v>
      </c>
      <c r="BI132" s="1" t="n">
        <v>2.6</v>
      </c>
      <c r="BJ132" s="1" t="n">
        <v>1.33</v>
      </c>
      <c r="BK132" s="1" t="n">
        <v>0.77</v>
      </c>
      <c r="BL132" s="1" t="n">
        <v>0.26</v>
      </c>
      <c r="BM132" s="1" t="n">
        <v>3.94</v>
      </c>
      <c r="BN132" s="1" t="n">
        <v>10.24</v>
      </c>
      <c r="BO132" s="6" t="n">
        <v>9.18</v>
      </c>
    </row>
    <row r="133" customFormat="false" ht="12.75" hidden="false" customHeight="false" outlineLevel="0" collapsed="false">
      <c r="A133" s="1" t="n">
        <v>54</v>
      </c>
      <c r="B133" s="8" t="s">
        <v>93</v>
      </c>
      <c r="C133" s="8" t="n">
        <v>57</v>
      </c>
      <c r="D133" s="1" t="n">
        <v>160</v>
      </c>
      <c r="E133" s="37" t="n">
        <v>64</v>
      </c>
      <c r="F133" s="1" t="s">
        <v>143</v>
      </c>
      <c r="G133" s="1" t="s">
        <v>173</v>
      </c>
      <c r="H133" s="3" t="n">
        <v>5</v>
      </c>
      <c r="I133" s="5" t="n">
        <v>8.93312344336948</v>
      </c>
      <c r="J133" s="5" t="n">
        <v>203.137840211818</v>
      </c>
      <c r="K133" s="6" t="n">
        <v>2987.29344502205</v>
      </c>
      <c r="L133" s="6" t="n">
        <v>3796.93372451401</v>
      </c>
      <c r="M133" s="37" t="n">
        <v>548</v>
      </c>
      <c r="N133" s="39" t="n">
        <v>6955</v>
      </c>
      <c r="Q133" s="2" t="n">
        <v>5.5</v>
      </c>
      <c r="R133" s="9" t="s">
        <v>97</v>
      </c>
      <c r="S133" s="9" t="s">
        <v>97</v>
      </c>
      <c r="T133" s="9" t="s">
        <v>115</v>
      </c>
      <c r="U133" s="42" t="s">
        <v>255</v>
      </c>
      <c r="X133" s="1" t="n">
        <v>6.61</v>
      </c>
      <c r="Y133" s="1" t="n">
        <v>63.9</v>
      </c>
      <c r="Z133" s="1" t="n">
        <v>27</v>
      </c>
      <c r="AA133" s="1" t="n">
        <v>1.73</v>
      </c>
      <c r="AB133" s="1" t="n">
        <v>47</v>
      </c>
      <c r="AC133" s="1" t="n">
        <v>0.155</v>
      </c>
      <c r="AD133" s="1" t="n">
        <v>253</v>
      </c>
      <c r="AE133" s="1" t="n">
        <v>46</v>
      </c>
      <c r="AF133" s="8" t="n">
        <v>17.2</v>
      </c>
      <c r="AG133" s="8" t="n">
        <v>2.2</v>
      </c>
      <c r="AH133" s="8" t="n">
        <v>1.15</v>
      </c>
      <c r="AI133" s="8" t="n">
        <v>348</v>
      </c>
      <c r="AJ133" s="8" t="n">
        <v>3.25</v>
      </c>
      <c r="AK133" s="1" t="n">
        <v>1.14</v>
      </c>
      <c r="AL133" s="1" t="n">
        <v>15</v>
      </c>
      <c r="AM133" s="1" t="s">
        <v>139</v>
      </c>
      <c r="AN133" s="1" t="n">
        <v>88</v>
      </c>
      <c r="AO133" s="1" t="n">
        <v>23</v>
      </c>
      <c r="AP133" s="1" t="n">
        <v>173</v>
      </c>
      <c r="AQ133" s="1" t="n">
        <v>71</v>
      </c>
      <c r="AR133" s="1" t="n">
        <v>40</v>
      </c>
      <c r="AS133" s="1" t="n">
        <v>31</v>
      </c>
      <c r="AT133" s="1" t="n">
        <v>403</v>
      </c>
      <c r="AU133" s="1" t="n">
        <v>6</v>
      </c>
      <c r="AX133" s="1" t="n">
        <v>3.51</v>
      </c>
      <c r="AY133" s="1" t="n">
        <v>1.5</v>
      </c>
      <c r="AZ133" s="1" t="n">
        <v>1.28</v>
      </c>
      <c r="BA133" s="1" t="n">
        <v>1.39</v>
      </c>
      <c r="BD133" s="1" t="n">
        <v>444.9</v>
      </c>
      <c r="BE133" s="1" t="n">
        <v>7.26</v>
      </c>
      <c r="BF133" s="1" t="n">
        <v>504.82</v>
      </c>
      <c r="BG133" s="1" t="n">
        <v>24.9</v>
      </c>
      <c r="BH133" s="1" t="n">
        <v>8.82</v>
      </c>
      <c r="BI133" s="1" t="n">
        <v>1.54</v>
      </c>
      <c r="BJ133" s="1" t="n">
        <v>1.35</v>
      </c>
      <c r="BK133" s="1" t="n">
        <v>0.61</v>
      </c>
      <c r="BL133" s="1" t="n">
        <v>0.18</v>
      </c>
      <c r="BM133" s="1" t="n">
        <v>5.93</v>
      </c>
      <c r="BN133" s="1" t="n">
        <v>8.04</v>
      </c>
      <c r="BO133" s="6" t="n">
        <v>3.25</v>
      </c>
    </row>
    <row r="134" customFormat="false" ht="12.75" hidden="false" customHeight="false" outlineLevel="0" collapsed="false">
      <c r="A134" s="1" t="n">
        <v>200</v>
      </c>
      <c r="B134" s="8" t="s">
        <v>93</v>
      </c>
      <c r="C134" s="8" t="n">
        <v>80</v>
      </c>
      <c r="D134" s="1" t="n">
        <v>170</v>
      </c>
      <c r="E134" s="37" t="n">
        <v>70</v>
      </c>
      <c r="F134" s="1" t="s">
        <v>104</v>
      </c>
      <c r="G134" s="1" t="s">
        <v>173</v>
      </c>
      <c r="H134" s="3" t="n">
        <v>5</v>
      </c>
      <c r="I134" s="5" t="n">
        <v>14.828155444924</v>
      </c>
      <c r="J134" s="5" t="n">
        <v>86.3999070917431</v>
      </c>
      <c r="K134" s="6" t="n">
        <v>1106.18438567884</v>
      </c>
      <c r="L134" s="6" t="n">
        <v>1304.51840573652</v>
      </c>
      <c r="M134" s="37" t="n">
        <v>346</v>
      </c>
      <c r="N134" s="39" t="n">
        <v>7496</v>
      </c>
      <c r="O134" s="7" t="n">
        <v>520.77</v>
      </c>
      <c r="P134" s="8" t="n">
        <v>1100</v>
      </c>
      <c r="Q134" s="2" t="n">
        <v>5.5</v>
      </c>
      <c r="R134" s="9" t="s">
        <v>97</v>
      </c>
      <c r="S134" s="9" t="s">
        <v>118</v>
      </c>
      <c r="T134" s="9" t="s">
        <v>115</v>
      </c>
      <c r="U134" s="9" t="s">
        <v>106</v>
      </c>
      <c r="X134" s="1" t="n">
        <v>6.24</v>
      </c>
      <c r="Y134" s="1" t="n">
        <v>65.5</v>
      </c>
      <c r="Z134" s="1" t="n">
        <v>21.1</v>
      </c>
      <c r="AA134" s="1" t="n">
        <v>1.66</v>
      </c>
      <c r="AB134" s="1" t="n">
        <v>46</v>
      </c>
      <c r="AC134" s="1" t="n">
        <v>0.142</v>
      </c>
      <c r="AD134" s="1" t="n">
        <v>181</v>
      </c>
      <c r="AE134" s="1" t="n">
        <v>57</v>
      </c>
      <c r="AF134" s="8" t="n">
        <v>36.9</v>
      </c>
      <c r="AG134" s="8" t="n">
        <v>2.24</v>
      </c>
      <c r="AH134" s="8" t="n">
        <v>2.58</v>
      </c>
      <c r="AI134" s="8" t="n">
        <v>610</v>
      </c>
      <c r="AJ134" s="8" t="n">
        <v>4.75</v>
      </c>
      <c r="AK134" s="1" t="n">
        <v>17.8</v>
      </c>
      <c r="AL134" s="1" t="n">
        <v>9</v>
      </c>
      <c r="AM134" s="1" t="n">
        <v>8</v>
      </c>
      <c r="AN134" s="1" t="n">
        <v>45</v>
      </c>
      <c r="AO134" s="1" t="n">
        <v>16</v>
      </c>
      <c r="AP134" s="1" t="n">
        <v>190</v>
      </c>
      <c r="AQ134" s="1" t="n">
        <v>56</v>
      </c>
      <c r="AR134" s="1" t="n">
        <v>32</v>
      </c>
      <c r="AS134" s="1" t="n">
        <v>24</v>
      </c>
      <c r="AT134" s="1" t="n">
        <v>429</v>
      </c>
      <c r="AU134" s="1" t="n">
        <v>4.9</v>
      </c>
      <c r="AV134" s="1" t="n">
        <v>5.9</v>
      </c>
      <c r="AW134" s="1" t="n">
        <v>263</v>
      </c>
      <c r="AX134" s="1" t="n">
        <v>4.37</v>
      </c>
      <c r="AY134" s="1" t="n">
        <v>1.58</v>
      </c>
      <c r="AZ134" s="1" t="n">
        <v>1.15</v>
      </c>
      <c r="BA134" s="1" t="n">
        <v>2.29</v>
      </c>
      <c r="BB134" s="1" t="n">
        <v>2.14</v>
      </c>
      <c r="BC134" s="1" t="n">
        <v>0.291</v>
      </c>
      <c r="BD134" s="1" t="n">
        <v>321.5</v>
      </c>
      <c r="BE134" s="1" t="n">
        <v>3.92</v>
      </c>
      <c r="BF134" s="1" t="n">
        <v>46.91</v>
      </c>
      <c r="BH134" s="1" t="n">
        <v>5.17</v>
      </c>
      <c r="BI134" s="1" t="n">
        <v>0.47</v>
      </c>
      <c r="BJ134" s="1" t="n">
        <v>0.2</v>
      </c>
      <c r="BK134" s="1" t="n">
        <v>0.83</v>
      </c>
      <c r="BL134" s="1" t="n">
        <v>0.2</v>
      </c>
      <c r="BM134" s="1" t="n">
        <v>3.78</v>
      </c>
      <c r="BN134" s="1" t="n">
        <v>9.12</v>
      </c>
      <c r="BO134" s="6" t="n">
        <v>1.1</v>
      </c>
    </row>
    <row r="135" customFormat="false" ht="12.75" hidden="false" customHeight="false" outlineLevel="0" collapsed="false">
      <c r="A135" s="1" t="n">
        <v>62</v>
      </c>
      <c r="B135" s="8" t="s">
        <v>93</v>
      </c>
      <c r="C135" s="8" t="n">
        <v>57</v>
      </c>
      <c r="D135" s="1" t="n">
        <v>175</v>
      </c>
      <c r="E135" s="37" t="n">
        <v>65</v>
      </c>
      <c r="F135" s="1" t="s">
        <v>163</v>
      </c>
      <c r="G135" s="1" t="s">
        <v>203</v>
      </c>
      <c r="H135" s="3" t="n">
        <v>5</v>
      </c>
      <c r="I135" s="5" t="n">
        <v>4.33269617877351</v>
      </c>
      <c r="J135" s="5" t="n">
        <v>194.260694643976</v>
      </c>
      <c r="K135" s="6" t="n">
        <v>4355.50892968443</v>
      </c>
      <c r="L135" s="6" t="n">
        <v>13839.9349167543</v>
      </c>
      <c r="M135" s="37" t="n">
        <v>985</v>
      </c>
      <c r="N135" s="39" t="n">
        <v>2782</v>
      </c>
      <c r="Q135" s="2" t="n">
        <v>8</v>
      </c>
      <c r="R135" s="9" t="s">
        <v>97</v>
      </c>
      <c r="S135" s="9" t="s">
        <v>98</v>
      </c>
      <c r="T135" s="9" t="s">
        <v>99</v>
      </c>
      <c r="U135" s="9" t="s">
        <v>100</v>
      </c>
      <c r="X135" s="1" t="n">
        <v>6.28</v>
      </c>
      <c r="Y135" s="1" t="n">
        <v>63.5</v>
      </c>
      <c r="Z135" s="1" t="n">
        <v>26</v>
      </c>
      <c r="AA135" s="1" t="n">
        <v>3.73</v>
      </c>
      <c r="AB135" s="1" t="n">
        <v>111</v>
      </c>
      <c r="AC135" s="1" t="n">
        <v>0.328</v>
      </c>
      <c r="AD135" s="1" t="n">
        <v>220</v>
      </c>
      <c r="AE135" s="1" t="n">
        <v>28</v>
      </c>
      <c r="AF135" s="8" t="n">
        <v>18.1</v>
      </c>
      <c r="AG135" s="8" t="n">
        <v>2.1</v>
      </c>
      <c r="AH135" s="8" t="n">
        <v>1.12</v>
      </c>
      <c r="AI135" s="8" t="n">
        <v>502</v>
      </c>
      <c r="AJ135" s="8" t="n">
        <v>2.18</v>
      </c>
      <c r="AK135" s="1" t="n">
        <v>9.5</v>
      </c>
      <c r="AL135" s="1" t="n">
        <v>17</v>
      </c>
      <c r="AM135" s="1" t="n">
        <v>17</v>
      </c>
      <c r="AQ135" s="1" t="n">
        <v>73</v>
      </c>
      <c r="AR135" s="1" t="n">
        <v>42</v>
      </c>
      <c r="AS135" s="1" t="n">
        <v>31</v>
      </c>
      <c r="AU135" s="1" t="n">
        <v>5.5</v>
      </c>
      <c r="AV135" s="1" t="n">
        <v>5.65</v>
      </c>
      <c r="AW135" s="1" t="n">
        <v>237</v>
      </c>
      <c r="AX135" s="1" t="n">
        <v>5.96</v>
      </c>
      <c r="AY135" s="1" t="n">
        <v>1.5</v>
      </c>
      <c r="AZ135" s="1" t="n">
        <v>0.88</v>
      </c>
      <c r="BA135" s="1" t="n">
        <v>4.46</v>
      </c>
      <c r="BB135" s="1" t="n">
        <v>1.9</v>
      </c>
      <c r="BC135" s="1" t="n">
        <v>0.016</v>
      </c>
      <c r="BD135" s="1" t="n">
        <v>461.4</v>
      </c>
      <c r="BE135" s="1" t="n">
        <v>13.3</v>
      </c>
      <c r="BF135" s="1" t="n">
        <v>223.05</v>
      </c>
      <c r="BG135" s="1" t="n">
        <v>11.8</v>
      </c>
      <c r="BH135" s="1" t="n">
        <v>9.64</v>
      </c>
      <c r="BI135" s="1" t="n">
        <v>1.57</v>
      </c>
      <c r="BJ135" s="1" t="n">
        <v>0.61</v>
      </c>
      <c r="BK135" s="1" t="n">
        <v>1.06</v>
      </c>
      <c r="BL135" s="1" t="n">
        <v>0.37</v>
      </c>
      <c r="BM135" s="1" t="n">
        <v>3.83</v>
      </c>
      <c r="BN135" s="1" t="n">
        <v>5.24</v>
      </c>
      <c r="BO135" s="6" t="n">
        <v>20.7</v>
      </c>
    </row>
    <row r="136" customFormat="false" ht="12.75" hidden="false" customHeight="false" outlineLevel="0" collapsed="false">
      <c r="A136" s="1" t="n">
        <v>44</v>
      </c>
      <c r="B136" s="8" t="s">
        <v>93</v>
      </c>
      <c r="C136" s="8" t="n">
        <v>78</v>
      </c>
      <c r="D136" s="1" t="n">
        <v>172</v>
      </c>
      <c r="E136" s="37" t="n">
        <v>61</v>
      </c>
      <c r="F136" s="1" t="s">
        <v>257</v>
      </c>
      <c r="G136" s="1" t="s">
        <v>258</v>
      </c>
      <c r="H136" s="3" t="n">
        <v>5</v>
      </c>
      <c r="I136" s="5" t="n">
        <v>7.76499373140447</v>
      </c>
      <c r="J136" s="5" t="n">
        <v>306.306046173026</v>
      </c>
      <c r="K136" s="6" t="n">
        <v>1800.7303749556</v>
      </c>
      <c r="L136" s="6" t="n">
        <v>8035.56613559185</v>
      </c>
      <c r="M136" s="37" t="n">
        <v>586.6</v>
      </c>
      <c r="N136" s="39" t="n">
        <v>1981</v>
      </c>
      <c r="O136" s="7" t="s">
        <v>259</v>
      </c>
      <c r="Q136" s="2" t="n">
        <v>6.5</v>
      </c>
      <c r="R136" s="9" t="s">
        <v>105</v>
      </c>
      <c r="S136" s="9" t="s">
        <v>118</v>
      </c>
      <c r="T136" s="9" t="s">
        <v>115</v>
      </c>
      <c r="U136" s="9" t="s">
        <v>99</v>
      </c>
      <c r="X136" s="1" t="n">
        <v>10.5</v>
      </c>
      <c r="Y136" s="1" t="n">
        <v>83.9</v>
      </c>
      <c r="Z136" s="1" t="n">
        <v>3.9</v>
      </c>
      <c r="AA136" s="1" t="n">
        <v>2.68</v>
      </c>
      <c r="AB136" s="1" t="n">
        <v>81</v>
      </c>
      <c r="AC136" s="1" t="n">
        <v>0.246</v>
      </c>
      <c r="AD136" s="1" t="n">
        <v>217</v>
      </c>
      <c r="AE136" s="1" t="n">
        <v>137</v>
      </c>
      <c r="AF136" s="8" t="n">
        <v>81.6</v>
      </c>
      <c r="AI136" s="8" t="n">
        <v>953</v>
      </c>
      <c r="AJ136" s="47" t="s">
        <v>260</v>
      </c>
      <c r="AK136" s="1" t="n">
        <v>50.8</v>
      </c>
      <c r="AL136" s="1" t="n">
        <v>21</v>
      </c>
      <c r="AM136" s="1" t="n">
        <v>15</v>
      </c>
      <c r="AN136" s="1" t="n">
        <v>103</v>
      </c>
      <c r="AO136" s="1" t="n">
        <v>31</v>
      </c>
      <c r="AP136" s="1" t="n">
        <v>387</v>
      </c>
      <c r="AQ136" s="1" t="n">
        <v>94</v>
      </c>
      <c r="AR136" s="1" t="n">
        <v>48</v>
      </c>
      <c r="AS136" s="1" t="n">
        <v>46</v>
      </c>
      <c r="AT136" s="1" t="n">
        <v>639</v>
      </c>
      <c r="AU136" s="1" t="n">
        <v>4.8</v>
      </c>
      <c r="AV136" s="1" t="n">
        <v>5.53</v>
      </c>
      <c r="AW136" s="1" t="n">
        <v>285</v>
      </c>
      <c r="AX136" s="1" t="n">
        <v>4.45</v>
      </c>
      <c r="AY136" s="1" t="n">
        <v>2.43</v>
      </c>
      <c r="AZ136" s="48" t="s">
        <v>261</v>
      </c>
      <c r="BA136" s="1" t="n">
        <v>2.92</v>
      </c>
      <c r="BB136" s="1" t="n">
        <v>1.9</v>
      </c>
      <c r="BC136" s="48" t="s">
        <v>262</v>
      </c>
      <c r="BD136" s="1" t="n">
        <v>917.8</v>
      </c>
      <c r="BE136" s="1" t="n">
        <v>10.7</v>
      </c>
      <c r="BG136" s="1" t="n">
        <v>8.58</v>
      </c>
      <c r="BH136" s="1" t="n">
        <v>20.3</v>
      </c>
      <c r="BI136" s="1" t="n">
        <v>2.39</v>
      </c>
      <c r="BJ136" s="1" t="n">
        <v>2.31</v>
      </c>
      <c r="BK136" s="1" t="n">
        <v>0.78</v>
      </c>
      <c r="BL136" s="1" t="n">
        <v>0.26</v>
      </c>
      <c r="BM136" s="1" t="n">
        <v>3.98</v>
      </c>
      <c r="BN136" s="1" t="n">
        <v>16.45</v>
      </c>
      <c r="BO136" s="6" t="n">
        <v>1.78</v>
      </c>
    </row>
    <row r="137" customFormat="false" ht="12.75" hidden="false" customHeight="false" outlineLevel="0" collapsed="false">
      <c r="A137" s="1" t="n">
        <v>262</v>
      </c>
      <c r="B137" s="8" t="s">
        <v>93</v>
      </c>
      <c r="C137" s="8" t="n">
        <v>48</v>
      </c>
      <c r="D137" s="1" t="n">
        <v>170</v>
      </c>
      <c r="E137" s="37" t="n">
        <v>68</v>
      </c>
      <c r="F137" s="1" t="s">
        <v>263</v>
      </c>
      <c r="G137" s="1" t="s">
        <v>264</v>
      </c>
      <c r="H137" s="3" t="n">
        <v>5</v>
      </c>
      <c r="I137" s="5" t="n">
        <v>5.59394904821801</v>
      </c>
      <c r="J137" s="5" t="n">
        <v>117.730999804499</v>
      </c>
      <c r="K137" s="6" t="n">
        <v>1536.53001358727</v>
      </c>
      <c r="L137" s="6" t="n">
        <v>1217.54439943631</v>
      </c>
      <c r="M137" s="37" t="n">
        <v>821</v>
      </c>
      <c r="N137" s="39" t="n">
        <v>11156</v>
      </c>
      <c r="X137" s="1" t="n">
        <v>5.24</v>
      </c>
      <c r="Y137" s="1" t="n">
        <v>59.6</v>
      </c>
      <c r="Z137" s="1" t="n">
        <v>24.5</v>
      </c>
      <c r="AA137" s="1" t="n">
        <v>2.7</v>
      </c>
      <c r="AB137" s="1" t="n">
        <v>77</v>
      </c>
      <c r="AC137" s="1" t="n">
        <v>0.236</v>
      </c>
      <c r="AD137" s="1" t="n">
        <v>220</v>
      </c>
      <c r="AE137" s="1" t="n">
        <v>35</v>
      </c>
      <c r="AF137" s="8" t="n">
        <v>52.1</v>
      </c>
      <c r="AG137" s="8" t="n">
        <v>1.96</v>
      </c>
      <c r="AH137" s="8" t="n">
        <v>2.91</v>
      </c>
      <c r="AI137" s="8" t="n">
        <v>639</v>
      </c>
      <c r="AJ137" s="8" t="n">
        <v>5.81</v>
      </c>
      <c r="AK137" s="1" t="n">
        <v>1.82</v>
      </c>
      <c r="AL137" s="1" t="n">
        <v>12</v>
      </c>
      <c r="AM137" s="1" t="n">
        <v>7</v>
      </c>
      <c r="AN137" s="1" t="n">
        <v>42</v>
      </c>
      <c r="AO137" s="1" t="n">
        <v>12</v>
      </c>
      <c r="AP137" s="1" t="n">
        <v>241</v>
      </c>
      <c r="AQ137" s="1" t="n">
        <v>64</v>
      </c>
      <c r="AR137" s="1" t="n">
        <v>37</v>
      </c>
      <c r="AS137" s="1" t="n">
        <v>27</v>
      </c>
      <c r="AT137" s="1" t="n">
        <v>452</v>
      </c>
      <c r="AU137" s="1" t="n">
        <v>5</v>
      </c>
      <c r="AV137" s="1" t="n">
        <v>5.46</v>
      </c>
      <c r="AW137" s="1" t="n">
        <v>274</v>
      </c>
      <c r="AX137" s="1" t="n">
        <v>2.67</v>
      </c>
      <c r="AY137" s="1" t="n">
        <v>0.98</v>
      </c>
      <c r="AZ137" s="1" t="n">
        <v>0.59</v>
      </c>
      <c r="BA137" s="1" t="n">
        <v>1.73</v>
      </c>
      <c r="BB137" s="1" t="n">
        <v>1.5</v>
      </c>
      <c r="BC137" s="1" t="n">
        <v>0.032</v>
      </c>
      <c r="BD137" s="1" t="n">
        <v>743.6</v>
      </c>
      <c r="BE137" s="1" t="n">
        <v>10.3</v>
      </c>
      <c r="BG137" s="1" t="n">
        <v>45.1</v>
      </c>
      <c r="BH137" s="1" t="n">
        <v>13</v>
      </c>
      <c r="BI137" s="1" t="n">
        <v>2.39</v>
      </c>
      <c r="BJ137" s="1" t="n">
        <v>0.67</v>
      </c>
      <c r="BK137" s="1" t="n">
        <v>0.68</v>
      </c>
      <c r="BL137" s="1" t="n">
        <v>0.26</v>
      </c>
      <c r="BM137" s="1" t="n">
        <v>3.65</v>
      </c>
      <c r="BN137" s="1" t="n">
        <v>7.91</v>
      </c>
      <c r="BO137" s="6" t="n">
        <v>2.17</v>
      </c>
    </row>
    <row r="138" customFormat="false" ht="12.75" hidden="false" customHeight="false" outlineLevel="0" collapsed="false">
      <c r="A138" s="1" t="n">
        <v>39</v>
      </c>
      <c r="B138" s="8" t="s">
        <v>93</v>
      </c>
      <c r="C138" s="8" t="n">
        <v>27</v>
      </c>
      <c r="D138" s="1" t="n">
        <v>160</v>
      </c>
      <c r="E138" s="37" t="n">
        <v>50</v>
      </c>
      <c r="F138" s="1" t="s">
        <v>121</v>
      </c>
      <c r="G138" s="1" t="s">
        <v>265</v>
      </c>
      <c r="H138" s="3" t="n">
        <v>5</v>
      </c>
      <c r="I138" s="5" t="n">
        <v>9.16846790174994</v>
      </c>
      <c r="J138" s="5" t="n">
        <v>187.183867788973</v>
      </c>
      <c r="K138" s="6" t="n">
        <v>2142.6469993925</v>
      </c>
      <c r="L138" s="6" t="n">
        <v>3722.68071435332</v>
      </c>
      <c r="M138" s="37" t="n">
        <v>598</v>
      </c>
      <c r="N138" s="39" t="n">
        <v>5088</v>
      </c>
      <c r="Q138" s="2" t="n">
        <v>6</v>
      </c>
      <c r="R138" s="9" t="s">
        <v>97</v>
      </c>
      <c r="S138" s="9" t="s">
        <v>98</v>
      </c>
      <c r="T138" s="9" t="s">
        <v>106</v>
      </c>
      <c r="U138" s="9" t="s">
        <v>98</v>
      </c>
      <c r="X138" s="1" t="n">
        <v>6.54</v>
      </c>
      <c r="Y138" s="1" t="n">
        <v>74.1</v>
      </c>
      <c r="Z138" s="1" t="n">
        <v>20.1</v>
      </c>
      <c r="AA138" s="1" t="n">
        <v>2.64</v>
      </c>
      <c r="AB138" s="1" t="n">
        <v>79</v>
      </c>
      <c r="AC138" s="1" t="n">
        <v>0.246</v>
      </c>
      <c r="AD138" s="1" t="n">
        <v>228</v>
      </c>
      <c r="AE138" s="1" t="n">
        <v>33</v>
      </c>
      <c r="AF138" s="8" t="n">
        <v>23.8</v>
      </c>
      <c r="AG138" s="8" t="n">
        <v>2.16</v>
      </c>
      <c r="AH138" s="8" t="n">
        <v>1.33</v>
      </c>
      <c r="AI138" s="8" t="n">
        <v>507</v>
      </c>
      <c r="AJ138" s="8" t="n">
        <v>3.07</v>
      </c>
      <c r="AK138" s="1" t="n">
        <v>3.94</v>
      </c>
      <c r="AL138" s="1" t="n">
        <v>35</v>
      </c>
      <c r="AM138" s="1" t="n">
        <v>62</v>
      </c>
      <c r="AN138" s="1" t="n">
        <v>157</v>
      </c>
      <c r="AO138" s="1" t="n">
        <v>67</v>
      </c>
      <c r="AP138" s="1" t="n">
        <v>236</v>
      </c>
      <c r="AQ138" s="1" t="n">
        <v>72</v>
      </c>
      <c r="AR138" s="1" t="n">
        <v>41</v>
      </c>
      <c r="AS138" s="1" t="n">
        <v>31</v>
      </c>
      <c r="AT138" s="1" t="n">
        <v>465</v>
      </c>
      <c r="AU138" s="1" t="n">
        <v>5.3</v>
      </c>
      <c r="AV138" s="1" t="n">
        <v>5.23</v>
      </c>
      <c r="AW138" s="1" t="n">
        <v>239</v>
      </c>
      <c r="AX138" s="1" t="n">
        <v>3.2</v>
      </c>
      <c r="AY138" s="1" t="n">
        <v>0.45</v>
      </c>
      <c r="AZ138" s="1" t="n">
        <v>1.03</v>
      </c>
      <c r="BA138" s="1" t="n">
        <v>1.99</v>
      </c>
      <c r="BB138" s="1" t="n">
        <v>3.9</v>
      </c>
      <c r="BC138" s="1" t="n">
        <v>0.025</v>
      </c>
      <c r="BD138" s="1" t="n">
        <v>466.4</v>
      </c>
      <c r="BE138" s="1" t="n">
        <v>5.56</v>
      </c>
      <c r="BG138" s="1" t="n">
        <v>6.71</v>
      </c>
      <c r="BH138" s="1" t="n">
        <v>19</v>
      </c>
      <c r="BI138" s="1" t="n">
        <v>1.93</v>
      </c>
      <c r="BJ138" s="1" t="n">
        <v>1.49</v>
      </c>
      <c r="BK138" s="1" t="n">
        <v>0.73</v>
      </c>
      <c r="BL138" s="1" t="n">
        <v>0.24</v>
      </c>
      <c r="BM138" s="1" t="n">
        <v>5.19</v>
      </c>
      <c r="BN138" s="1" t="n">
        <v>8.52</v>
      </c>
      <c r="BO138" s="6" t="n">
        <v>1.52</v>
      </c>
    </row>
    <row r="139" customFormat="false" ht="12.75" hidden="false" customHeight="false" outlineLevel="0" collapsed="false">
      <c r="A139" s="1" t="n">
        <v>46</v>
      </c>
      <c r="B139" s="8" t="s">
        <v>93</v>
      </c>
      <c r="C139" s="8" t="n">
        <v>71</v>
      </c>
      <c r="D139" s="1" t="n">
        <v>155</v>
      </c>
      <c r="E139" s="37" t="n">
        <v>55</v>
      </c>
      <c r="F139" s="1" t="s">
        <v>266</v>
      </c>
      <c r="G139" s="1" t="s">
        <v>267</v>
      </c>
      <c r="H139" s="3" t="n">
        <v>5</v>
      </c>
      <c r="I139" s="5" t="n">
        <v>4.53179984625792</v>
      </c>
      <c r="J139" s="5" t="n">
        <v>227.600519289778</v>
      </c>
      <c r="K139" s="6" t="n">
        <v>2616.46377041305</v>
      </c>
      <c r="L139" s="6" t="n">
        <v>4553.95544998058</v>
      </c>
      <c r="M139" s="37" t="n">
        <v>920</v>
      </c>
      <c r="N139" s="39" t="n">
        <v>5079</v>
      </c>
      <c r="O139" s="7" t="n">
        <v>6389.93</v>
      </c>
      <c r="P139" s="8" t="n">
        <v>2650</v>
      </c>
      <c r="Q139" s="2" t="n">
        <v>8</v>
      </c>
      <c r="R139" s="9" t="s">
        <v>118</v>
      </c>
      <c r="S139" s="9" t="s">
        <v>111</v>
      </c>
      <c r="T139" s="9" t="s">
        <v>115</v>
      </c>
      <c r="U139" s="9" t="s">
        <v>100</v>
      </c>
      <c r="X139" s="1" t="n">
        <v>6.49</v>
      </c>
      <c r="Y139" s="1" t="n">
        <v>77.2</v>
      </c>
      <c r="Z139" s="1" t="n">
        <v>14.9</v>
      </c>
      <c r="AA139" s="1" t="n">
        <v>2.95</v>
      </c>
      <c r="AB139" s="1" t="n">
        <v>97</v>
      </c>
      <c r="AC139" s="1" t="n">
        <v>0.294</v>
      </c>
      <c r="AD139" s="1" t="n">
        <v>93</v>
      </c>
      <c r="AE139" s="1" t="n">
        <v>31</v>
      </c>
      <c r="AF139" s="8" t="n">
        <v>17.2</v>
      </c>
      <c r="AG139" s="8" t="n">
        <v>2.14</v>
      </c>
      <c r="AH139" s="8" t="n">
        <v>1.14</v>
      </c>
      <c r="AI139" s="8" t="n">
        <v>568</v>
      </c>
      <c r="AJ139" s="8" t="n">
        <v>2.73</v>
      </c>
      <c r="AK139" s="1" t="n">
        <v>7.96</v>
      </c>
      <c r="AL139" s="1" t="n">
        <v>21</v>
      </c>
      <c r="AM139" s="1" t="n">
        <v>21</v>
      </c>
      <c r="AN139" s="1" t="n">
        <v>148</v>
      </c>
      <c r="AO139" s="1" t="n">
        <v>49</v>
      </c>
      <c r="AP139" s="1" t="n">
        <v>238</v>
      </c>
      <c r="AQ139" s="1" t="n">
        <v>76</v>
      </c>
      <c r="AR139" s="1" t="n">
        <v>46</v>
      </c>
      <c r="AS139" s="1" t="n">
        <v>30</v>
      </c>
      <c r="AT139" s="1" t="n">
        <v>451</v>
      </c>
      <c r="AU139" s="1" t="n">
        <v>4.7</v>
      </c>
      <c r="AV139" s="1" t="n">
        <v>5.71</v>
      </c>
      <c r="AW139" s="1" t="n">
        <v>232</v>
      </c>
      <c r="AX139" s="1" t="n">
        <v>5.04</v>
      </c>
      <c r="AY139" s="1" t="n">
        <v>1.61</v>
      </c>
      <c r="AZ139" s="1" t="n">
        <v>1</v>
      </c>
      <c r="BA139" s="1" t="n">
        <v>3.63</v>
      </c>
      <c r="BB139" s="1" t="n">
        <v>2.2</v>
      </c>
      <c r="BC139" s="1" t="n">
        <v>0.02</v>
      </c>
      <c r="BD139" s="1" t="n">
        <v>292.7</v>
      </c>
      <c r="BE139" s="1" t="s">
        <v>155</v>
      </c>
      <c r="BF139" s="1" t="n">
        <v>532.85</v>
      </c>
      <c r="BG139" s="1" t="n">
        <v>24</v>
      </c>
      <c r="BH139" s="1" t="n">
        <v>10</v>
      </c>
      <c r="BI139" s="1" t="n">
        <v>1.84</v>
      </c>
      <c r="BJ139" s="1" t="n">
        <v>1.05</v>
      </c>
      <c r="BK139" s="1" t="n">
        <v>1.07</v>
      </c>
      <c r="BL139" s="1" t="n">
        <v>0.35</v>
      </c>
      <c r="BM139" s="1" t="n">
        <v>3.36</v>
      </c>
      <c r="BN139" s="1" t="n">
        <v>9.15</v>
      </c>
      <c r="BO139" s="6" t="n">
        <v>5.07</v>
      </c>
    </row>
    <row r="140" customFormat="false" ht="12.75" hidden="false" customHeight="false" outlineLevel="0" collapsed="false">
      <c r="A140" s="1" t="n">
        <v>28</v>
      </c>
      <c r="B140" s="8" t="s">
        <v>128</v>
      </c>
      <c r="C140" s="8" t="n">
        <v>46</v>
      </c>
      <c r="D140" s="1" t="n">
        <v>153</v>
      </c>
      <c r="E140" s="37" t="n">
        <v>51</v>
      </c>
      <c r="F140" s="1" t="s">
        <v>268</v>
      </c>
      <c r="G140" s="38" t="s">
        <v>218</v>
      </c>
      <c r="H140" s="3" t="n">
        <v>5</v>
      </c>
      <c r="I140" s="5" t="n">
        <v>6.42475493618977</v>
      </c>
      <c r="J140" s="5" t="n">
        <v>202.872240890351</v>
      </c>
      <c r="K140" s="6" t="n">
        <v>1950.31380781589</v>
      </c>
      <c r="L140" s="6" t="n">
        <v>2330.77924308402</v>
      </c>
      <c r="M140" s="37" t="n">
        <v>610</v>
      </c>
      <c r="N140" s="39" t="n">
        <v>7397</v>
      </c>
      <c r="O140" s="7" t="n">
        <v>1757</v>
      </c>
      <c r="P140" s="8" t="n">
        <v>1400</v>
      </c>
      <c r="Q140" s="2" t="n">
        <v>5</v>
      </c>
      <c r="R140" s="9" t="s">
        <v>97</v>
      </c>
      <c r="S140" s="9" t="s">
        <v>98</v>
      </c>
      <c r="T140" s="9" t="s">
        <v>98</v>
      </c>
      <c r="U140" s="9" t="s">
        <v>99</v>
      </c>
      <c r="X140" s="1" t="n">
        <v>4.32</v>
      </c>
      <c r="Y140" s="1" t="n">
        <v>73.2</v>
      </c>
      <c r="Z140" s="1" t="n">
        <v>5.9</v>
      </c>
      <c r="AA140" s="1" t="n">
        <v>1.94</v>
      </c>
      <c r="AB140" s="1" t="n">
        <v>59</v>
      </c>
      <c r="AC140" s="1" t="n">
        <v>0.18</v>
      </c>
      <c r="AD140" s="1" t="n">
        <v>103</v>
      </c>
      <c r="AE140" s="1" t="n">
        <v>140</v>
      </c>
      <c r="AF140" s="8" t="n">
        <v>26.4</v>
      </c>
      <c r="AG140" s="8" t="n">
        <v>1.77</v>
      </c>
      <c r="AH140" s="8" t="n">
        <v>1.51</v>
      </c>
      <c r="AI140" s="8" t="n">
        <v>617</v>
      </c>
      <c r="AJ140" s="8" t="n">
        <v>4.25</v>
      </c>
      <c r="AK140" s="1" t="n">
        <v>89.4</v>
      </c>
      <c r="AL140" s="1" t="n">
        <v>20</v>
      </c>
      <c r="AM140" s="1" t="n">
        <v>8</v>
      </c>
      <c r="AN140" s="1" t="n">
        <v>128</v>
      </c>
      <c r="AO140" s="1" t="n">
        <v>56</v>
      </c>
      <c r="AP140" s="1" t="n">
        <v>331</v>
      </c>
      <c r="AQ140" s="1" t="n">
        <v>77</v>
      </c>
      <c r="AR140" s="1" t="n">
        <v>29</v>
      </c>
      <c r="AS140" s="1" t="n">
        <v>48</v>
      </c>
      <c r="AT140" s="1" t="n">
        <v>287</v>
      </c>
      <c r="AU140" s="1" t="n">
        <v>5.3</v>
      </c>
      <c r="AV140" s="1" t="n">
        <v>4.8</v>
      </c>
      <c r="AW140" s="1" t="n">
        <v>288</v>
      </c>
      <c r="AX140" s="1" t="n">
        <v>4.85</v>
      </c>
      <c r="AY140" s="1" t="n">
        <v>1.48</v>
      </c>
      <c r="AZ140" s="1" t="n">
        <v>1.7</v>
      </c>
      <c r="BA140" s="1" t="n">
        <v>2.07</v>
      </c>
      <c r="BD140" s="1" t="n">
        <v>326.8</v>
      </c>
      <c r="BE140" s="1" t="n">
        <v>14.8</v>
      </c>
      <c r="BG140" s="1" t="n">
        <v>107</v>
      </c>
      <c r="BH140" s="1" t="n">
        <v>22.4</v>
      </c>
      <c r="BI140" s="1" t="n">
        <v>3.21</v>
      </c>
      <c r="BJ140" s="1" t="n">
        <v>1.91</v>
      </c>
      <c r="BK140" s="1" t="n">
        <v>0.9</v>
      </c>
      <c r="BL140" s="1" t="n">
        <v>0.28</v>
      </c>
      <c r="BM140" s="1" t="n">
        <v>2.79</v>
      </c>
      <c r="BN140" s="1" t="n">
        <v>5.26</v>
      </c>
      <c r="BO140" s="6" t="n">
        <v>23.6</v>
      </c>
    </row>
    <row r="141" customFormat="false" ht="12.75" hidden="false" customHeight="false" outlineLevel="0" collapsed="false">
      <c r="A141" s="1" t="n">
        <v>93</v>
      </c>
      <c r="B141" s="8" t="s">
        <v>128</v>
      </c>
      <c r="C141" s="8" t="n">
        <v>40</v>
      </c>
      <c r="D141" s="1" t="n">
        <v>150</v>
      </c>
      <c r="E141" s="37" t="n">
        <v>44</v>
      </c>
      <c r="F141" s="1" t="s">
        <v>269</v>
      </c>
      <c r="G141" s="38" t="s">
        <v>270</v>
      </c>
      <c r="H141" s="3" t="n">
        <v>5</v>
      </c>
      <c r="I141" s="5" t="n">
        <v>6.17759804122621</v>
      </c>
      <c r="J141" s="5" t="n">
        <v>147.318111947307</v>
      </c>
      <c r="K141" s="6" t="n">
        <v>1454.84599665052</v>
      </c>
      <c r="L141" s="6" t="n">
        <v>2275.85181567697</v>
      </c>
      <c r="M141" s="37" t="n">
        <v>642.6</v>
      </c>
      <c r="N141" s="39" t="n">
        <v>5651</v>
      </c>
      <c r="O141" s="7" t="n">
        <v>1710.36</v>
      </c>
      <c r="P141" s="8" t="n">
        <v>1500</v>
      </c>
      <c r="X141" s="1" t="n">
        <v>4.49</v>
      </c>
      <c r="Y141" s="1" t="n">
        <v>74.6</v>
      </c>
      <c r="Z141" s="1" t="n">
        <v>15.3</v>
      </c>
      <c r="AA141" s="1" t="n">
        <v>2.98</v>
      </c>
      <c r="AB141" s="1" t="n">
        <v>85</v>
      </c>
      <c r="AC141" s="1" t="n">
        <v>0.278</v>
      </c>
      <c r="AD141" s="1" t="n">
        <v>325</v>
      </c>
      <c r="AE141" s="1" t="n">
        <v>63</v>
      </c>
      <c r="AF141" s="8" t="n">
        <v>13.6</v>
      </c>
      <c r="AG141" s="8" t="n">
        <v>2.2</v>
      </c>
      <c r="AH141" s="8" t="n">
        <v>1.31</v>
      </c>
      <c r="AI141" s="8" t="n">
        <v>522</v>
      </c>
      <c r="AJ141" s="8" t="n">
        <v>2.99</v>
      </c>
      <c r="AK141" s="1" t="n">
        <v>2.47</v>
      </c>
      <c r="AL141" s="1" t="n">
        <v>17</v>
      </c>
      <c r="AM141" s="1" t="n">
        <v>10</v>
      </c>
      <c r="AN141" s="1" t="n">
        <v>140</v>
      </c>
      <c r="AO141" s="1" t="n">
        <v>45</v>
      </c>
      <c r="AP141" s="1" t="n">
        <v>333</v>
      </c>
      <c r="AQ141" s="1" t="n">
        <v>66</v>
      </c>
      <c r="AR141" s="1" t="n">
        <v>27</v>
      </c>
      <c r="AS141" s="1" t="n">
        <v>39</v>
      </c>
      <c r="AT141" s="1" t="n">
        <v>234</v>
      </c>
      <c r="AU141" s="1" t="n">
        <v>8.4</v>
      </c>
      <c r="AV141" s="1" t="n">
        <v>8.3</v>
      </c>
      <c r="AW141" s="1" t="n">
        <v>385</v>
      </c>
      <c r="AX141" s="1" t="n">
        <v>5.18</v>
      </c>
      <c r="AY141" s="1" t="n">
        <v>2.37</v>
      </c>
      <c r="AZ141" s="1" t="n">
        <v>0.85</v>
      </c>
      <c r="BA141" s="1" t="n">
        <v>3.42</v>
      </c>
      <c r="BB141" s="1" t="n">
        <v>5.82</v>
      </c>
      <c r="BC141" s="1" t="n">
        <v>0.005</v>
      </c>
      <c r="BD141" s="1" t="n">
        <v>449.8</v>
      </c>
      <c r="BE141" s="1" t="s">
        <v>155</v>
      </c>
      <c r="BF141" s="1" t="n">
        <v>101.77</v>
      </c>
      <c r="BG141" s="1" t="s">
        <v>256</v>
      </c>
      <c r="BH141" s="1" t="n">
        <v>11.2</v>
      </c>
      <c r="BI141" s="1" t="n">
        <v>3.02</v>
      </c>
      <c r="BJ141" s="1" t="n">
        <v>1.23</v>
      </c>
      <c r="BK141" s="1" t="n">
        <v>0.65</v>
      </c>
      <c r="BL141" s="1" t="n">
        <v>0.25</v>
      </c>
      <c r="BM141" s="1" t="n">
        <v>3.47</v>
      </c>
      <c r="BN141" s="1" t="n">
        <v>9.87</v>
      </c>
      <c r="BO141" s="6" t="n">
        <v>26.2</v>
      </c>
    </row>
    <row r="142" customFormat="false" ht="12.75" hidden="false" customHeight="false" outlineLevel="0" collapsed="false">
      <c r="A142" s="1" t="n">
        <v>47</v>
      </c>
      <c r="B142" s="8" t="s">
        <v>128</v>
      </c>
      <c r="C142" s="8" t="n">
        <v>48</v>
      </c>
      <c r="D142" s="1" t="n">
        <v>158</v>
      </c>
      <c r="E142" s="37" t="n">
        <v>150</v>
      </c>
      <c r="F142" s="1" t="s">
        <v>271</v>
      </c>
      <c r="G142" s="38" t="s">
        <v>270</v>
      </c>
      <c r="H142" s="3" t="n">
        <v>5</v>
      </c>
      <c r="I142" s="5" t="n">
        <v>6.79985584481238</v>
      </c>
      <c r="J142" s="5" t="n">
        <v>215.653743181615</v>
      </c>
      <c r="K142" s="6" t="n">
        <v>2798.93288890369</v>
      </c>
      <c r="L142" s="6" t="n">
        <v>4442.11252027084</v>
      </c>
      <c r="M142" s="37" t="n">
        <v>579</v>
      </c>
      <c r="N142" s="39" t="n">
        <v>5570</v>
      </c>
      <c r="O142" s="7" t="n">
        <v>875.39</v>
      </c>
      <c r="P142" s="8" t="n">
        <v>1600</v>
      </c>
      <c r="Q142" s="2" t="n">
        <v>6.5</v>
      </c>
      <c r="R142" s="9" t="s">
        <v>118</v>
      </c>
      <c r="S142" s="9" t="s">
        <v>105</v>
      </c>
      <c r="T142" s="9" t="s">
        <v>98</v>
      </c>
      <c r="U142" s="9" t="s">
        <v>100</v>
      </c>
      <c r="X142" s="1" t="n">
        <v>5.02</v>
      </c>
      <c r="Y142" s="1" t="n">
        <v>70</v>
      </c>
      <c r="Z142" s="1" t="n">
        <v>22.9</v>
      </c>
      <c r="AA142" s="1" t="n">
        <v>3.13</v>
      </c>
      <c r="AB142" s="1" t="n">
        <v>86</v>
      </c>
      <c r="AC142" s="1" t="n">
        <v>0.274</v>
      </c>
      <c r="AD142" s="1" t="n">
        <v>164</v>
      </c>
      <c r="AE142" s="1" t="n">
        <v>47</v>
      </c>
      <c r="AF142" s="8" t="n">
        <v>23.4</v>
      </c>
      <c r="AG142" s="8" t="n">
        <v>2.13</v>
      </c>
      <c r="AH142" s="8" t="n">
        <v>1.99</v>
      </c>
      <c r="AI142" s="8" t="n">
        <v>593</v>
      </c>
      <c r="AJ142" s="8" t="n">
        <v>3.71</v>
      </c>
      <c r="AK142" s="1" t="n">
        <v>3.98</v>
      </c>
      <c r="AL142" s="1" t="n">
        <v>34</v>
      </c>
      <c r="AM142" s="1" t="n">
        <v>9</v>
      </c>
      <c r="AN142" s="1" t="n">
        <v>81</v>
      </c>
      <c r="AO142" s="1" t="n">
        <v>13</v>
      </c>
      <c r="AP142" s="1" t="n">
        <v>206</v>
      </c>
      <c r="AQ142" s="1" t="n">
        <v>81</v>
      </c>
      <c r="AR142" s="1" t="n">
        <v>42</v>
      </c>
      <c r="AS142" s="1" t="n">
        <v>39</v>
      </c>
      <c r="AT142" s="1" t="n">
        <v>510</v>
      </c>
      <c r="AU142" s="1" t="n">
        <v>5</v>
      </c>
      <c r="AV142" s="1" t="n">
        <v>5.22</v>
      </c>
      <c r="AW142" s="1" t="n">
        <v>257</v>
      </c>
      <c r="AX142" s="1" t="n">
        <v>4.55</v>
      </c>
      <c r="AY142" s="1" t="n">
        <v>1.19</v>
      </c>
      <c r="AZ142" s="1" t="n">
        <v>1.3</v>
      </c>
      <c r="BA142" s="1" t="n">
        <v>2.56</v>
      </c>
      <c r="BB142" s="1" t="n">
        <v>1.3</v>
      </c>
      <c r="BC142" s="1" t="n">
        <v>0.016</v>
      </c>
      <c r="BD142" s="1" t="n">
        <v>636.1</v>
      </c>
      <c r="BE142" s="1" t="s">
        <v>155</v>
      </c>
      <c r="BF142" s="1" t="n">
        <v>245.82</v>
      </c>
      <c r="BH142" s="1" t="n">
        <v>23.9</v>
      </c>
      <c r="BI142" s="1" t="n">
        <v>3.24</v>
      </c>
      <c r="BJ142" s="1" t="n">
        <v>1.03</v>
      </c>
      <c r="BK142" s="1" t="n">
        <v>0.78</v>
      </c>
      <c r="BL142" s="1" t="n">
        <v>0.25</v>
      </c>
    </row>
    <row r="143" customFormat="false" ht="12.75" hidden="false" customHeight="false" outlineLevel="0" collapsed="false">
      <c r="A143" s="1" t="n">
        <v>97</v>
      </c>
      <c r="B143" s="8" t="s">
        <v>128</v>
      </c>
      <c r="C143" s="8" t="n">
        <v>51</v>
      </c>
      <c r="D143" s="1" t="n">
        <v>150</v>
      </c>
      <c r="E143" s="37" t="n">
        <v>49</v>
      </c>
      <c r="F143" s="1" t="s">
        <v>272</v>
      </c>
      <c r="G143" s="38" t="s">
        <v>270</v>
      </c>
      <c r="H143" s="3" t="n">
        <v>5</v>
      </c>
      <c r="I143" s="5" t="n">
        <v>3.00634533540157</v>
      </c>
      <c r="J143" s="5" t="n">
        <v>174.589289857461</v>
      </c>
      <c r="K143" s="6" t="n">
        <v>1676.40380014275</v>
      </c>
      <c r="L143" s="6" t="n">
        <v>4187.45679380105</v>
      </c>
      <c r="M143" s="37" t="n">
        <v>1112</v>
      </c>
      <c r="N143" s="39" t="n">
        <v>3539</v>
      </c>
      <c r="O143" s="7" t="s">
        <v>273</v>
      </c>
      <c r="Q143" s="2" t="n">
        <v>6.5</v>
      </c>
      <c r="R143" s="9" t="s">
        <v>97</v>
      </c>
      <c r="S143" s="9" t="s">
        <v>98</v>
      </c>
      <c r="T143" s="9" t="s">
        <v>99</v>
      </c>
      <c r="U143" s="9" t="s">
        <v>106</v>
      </c>
      <c r="X143" s="1" t="n">
        <v>5.13</v>
      </c>
      <c r="Y143" s="1" t="n">
        <v>69.1</v>
      </c>
      <c r="Z143" s="1" t="n">
        <v>18.7</v>
      </c>
      <c r="AA143" s="1" t="n">
        <v>4.56</v>
      </c>
      <c r="AB143" s="1" t="n">
        <v>149</v>
      </c>
      <c r="AC143" s="1" t="n">
        <v>0.464</v>
      </c>
      <c r="AD143" s="1" t="n">
        <v>264</v>
      </c>
      <c r="AE143" s="1" t="n">
        <v>10</v>
      </c>
      <c r="AF143" s="8" t="n">
        <v>14.6</v>
      </c>
      <c r="AG143" s="8" t="n">
        <v>2.9</v>
      </c>
      <c r="AH143" s="8" t="n">
        <v>2.79</v>
      </c>
      <c r="AI143" s="8" t="n">
        <v>267</v>
      </c>
      <c r="AJ143" s="8" t="n">
        <v>6.83</v>
      </c>
      <c r="AK143" s="1" t="n">
        <v>1.39</v>
      </c>
      <c r="AL143" s="1" t="n">
        <v>32</v>
      </c>
      <c r="AM143" s="1" t="n">
        <v>69</v>
      </c>
      <c r="AQ143" s="1" t="n">
        <v>80</v>
      </c>
      <c r="AR143" s="1" t="n">
        <v>44</v>
      </c>
      <c r="AS143" s="1" t="n">
        <v>36</v>
      </c>
      <c r="AU143" s="1" t="n">
        <v>5.2</v>
      </c>
      <c r="AV143" s="1" t="n">
        <v>4.7</v>
      </c>
      <c r="AW143" s="1" t="n">
        <v>272</v>
      </c>
      <c r="AX143" s="1" t="n">
        <v>3.44</v>
      </c>
      <c r="AY143" s="1" t="n">
        <v>1.47</v>
      </c>
      <c r="AZ143" s="1" t="n">
        <v>1.31</v>
      </c>
      <c r="BA143" s="1" t="n">
        <v>1.35</v>
      </c>
      <c r="BB143" s="1" t="n">
        <v>0.66</v>
      </c>
      <c r="BC143" s="1" t="n">
        <v>0.005</v>
      </c>
      <c r="BD143" s="1" t="n">
        <v>591.6</v>
      </c>
      <c r="BE143" s="1" t="s">
        <v>155</v>
      </c>
      <c r="BF143" s="1" t="n">
        <v>1938.33</v>
      </c>
      <c r="BG143" s="1" t="n">
        <v>58.2</v>
      </c>
      <c r="BH143" s="1" t="n">
        <v>14.1</v>
      </c>
      <c r="BI143" s="1" t="n">
        <v>3.46</v>
      </c>
      <c r="BJ143" s="1" t="n">
        <v>1.09</v>
      </c>
      <c r="BK143" s="1" t="n">
        <v>0.67</v>
      </c>
      <c r="BL143" s="1" t="n">
        <v>0.26</v>
      </c>
      <c r="BM143" s="1" t="n">
        <v>4.71</v>
      </c>
      <c r="BN143" s="1" t="n">
        <v>11.25</v>
      </c>
      <c r="BO143" s="6" t="n">
        <v>1.62</v>
      </c>
    </row>
    <row r="144" customFormat="false" ht="12.75" hidden="false" customHeight="false" outlineLevel="0" collapsed="false">
      <c r="A144" s="1" t="n">
        <v>8</v>
      </c>
      <c r="B144" s="8" t="s">
        <v>128</v>
      </c>
      <c r="C144" s="8" t="n">
        <v>60</v>
      </c>
      <c r="D144" s="1" t="n">
        <v>155</v>
      </c>
      <c r="E144" s="37" t="n">
        <v>45</v>
      </c>
      <c r="F144" s="1" t="s">
        <v>274</v>
      </c>
      <c r="G144" s="1" t="s">
        <v>275</v>
      </c>
      <c r="H144" s="3" t="n">
        <v>5</v>
      </c>
      <c r="I144" s="5" t="n">
        <v>5.00487160429435</v>
      </c>
      <c r="J144" s="5" t="n">
        <v>214.819474755783</v>
      </c>
      <c r="K144" s="6" t="n">
        <v>1924.71855126969</v>
      </c>
      <c r="L144" s="6" t="n">
        <v>11914.9243650029</v>
      </c>
      <c r="M144" s="37" t="n">
        <v>718.6</v>
      </c>
      <c r="N144" s="39" t="n">
        <v>1428</v>
      </c>
      <c r="O144" s="7" t="s">
        <v>276</v>
      </c>
      <c r="Q144" s="2" t="n">
        <v>8.5</v>
      </c>
      <c r="R144" s="9" t="s">
        <v>98</v>
      </c>
      <c r="S144" s="9" t="s">
        <v>105</v>
      </c>
      <c r="T144" s="9" t="s">
        <v>99</v>
      </c>
      <c r="U144" s="9" t="s">
        <v>106</v>
      </c>
      <c r="X144" s="1" t="n">
        <v>6.45</v>
      </c>
      <c r="Y144" s="1" t="n">
        <v>68.6</v>
      </c>
      <c r="Z144" s="1" t="n">
        <v>21.5</v>
      </c>
      <c r="AA144" s="1" t="n">
        <v>2.86</v>
      </c>
      <c r="AB144" s="1" t="n">
        <v>83</v>
      </c>
      <c r="AC144" s="1" t="n">
        <v>0.26</v>
      </c>
      <c r="AD144" s="1" t="n">
        <v>154</v>
      </c>
      <c r="AE144" s="1" t="n">
        <v>58</v>
      </c>
      <c r="AF144" s="8" t="n">
        <v>29.2</v>
      </c>
      <c r="AG144" s="8" t="n">
        <v>2.19</v>
      </c>
      <c r="AH144" s="8" t="n">
        <v>1.77</v>
      </c>
      <c r="AI144" s="8" t="n">
        <v>773</v>
      </c>
      <c r="AJ144" s="8" t="n">
        <v>3.62</v>
      </c>
      <c r="AK144" s="1" t="n">
        <v>1.65</v>
      </c>
      <c r="AL144" s="1" t="n">
        <v>66</v>
      </c>
      <c r="AM144" s="1" t="n">
        <v>93</v>
      </c>
      <c r="AN144" s="1" t="n">
        <v>161</v>
      </c>
      <c r="AO144" s="1" t="n">
        <v>23</v>
      </c>
      <c r="AP144" s="1" t="n">
        <v>360</v>
      </c>
      <c r="AQ144" s="1" t="n">
        <v>78</v>
      </c>
      <c r="AR144" s="1" t="n">
        <v>44</v>
      </c>
      <c r="AS144" s="1" t="n">
        <v>34</v>
      </c>
      <c r="AT144" s="1" t="n">
        <v>539</v>
      </c>
      <c r="AU144" s="1" t="n">
        <v>5.1</v>
      </c>
      <c r="AV144" s="1" t="n">
        <v>5.07</v>
      </c>
      <c r="AW144" s="1" t="n">
        <v>254</v>
      </c>
      <c r="AX144" s="1" t="n">
        <v>3.7</v>
      </c>
      <c r="AY144" s="1" t="n">
        <v>2.1</v>
      </c>
      <c r="AZ144" s="1" t="n">
        <v>0.99</v>
      </c>
      <c r="BA144" s="1" t="n">
        <v>1.89</v>
      </c>
      <c r="BB144" s="1" t="n">
        <v>2.4</v>
      </c>
      <c r="BC144" s="1" t="n">
        <v>0.042</v>
      </c>
      <c r="BD144" s="1" t="n">
        <v>765.8</v>
      </c>
      <c r="BE144" s="1" t="n">
        <v>11.9</v>
      </c>
      <c r="BF144" s="1" t="n">
        <v>150.66</v>
      </c>
      <c r="BH144" s="1" t="n">
        <v>10.9</v>
      </c>
      <c r="BI144" s="1" t="n">
        <v>2.95</v>
      </c>
      <c r="BJ144" s="1" t="n">
        <v>0.78</v>
      </c>
      <c r="BK144" s="1" t="n">
        <v>0.94</v>
      </c>
      <c r="BL144" s="1" t="n">
        <v>0.3</v>
      </c>
      <c r="BM144" s="1" t="n">
        <v>3.43</v>
      </c>
      <c r="BN144" s="1" t="n">
        <v>7.97</v>
      </c>
      <c r="BO144" s="6" t="n">
        <v>3.75</v>
      </c>
    </row>
    <row r="145" customFormat="false" ht="12.75" hidden="false" customHeight="false" outlineLevel="0" collapsed="false">
      <c r="A145" s="1" t="n">
        <v>35</v>
      </c>
      <c r="B145" s="8" t="s">
        <v>128</v>
      </c>
      <c r="C145" s="8" t="n">
        <v>58</v>
      </c>
      <c r="D145" s="1" t="n">
        <v>150</v>
      </c>
      <c r="E145" s="37" t="n">
        <v>45</v>
      </c>
      <c r="F145" s="1" t="s">
        <v>207</v>
      </c>
      <c r="G145" s="1" t="s">
        <v>173</v>
      </c>
      <c r="H145" s="3" t="n">
        <v>5</v>
      </c>
      <c r="I145" s="5" t="n">
        <v>4.93014373461348</v>
      </c>
      <c r="J145" s="5" t="n">
        <v>213.434706726308</v>
      </c>
      <c r="K145" s="6" t="n">
        <v>2610.00414218316</v>
      </c>
      <c r="L145" s="6" t="n">
        <v>7826.47103694001</v>
      </c>
      <c r="M145" s="37" t="n">
        <v>731</v>
      </c>
      <c r="N145" s="39" t="n">
        <v>2948</v>
      </c>
      <c r="O145" s="7" t="n">
        <v>132.55</v>
      </c>
      <c r="P145" s="8" t="n">
        <v>100</v>
      </c>
      <c r="Q145" s="2" t="n">
        <v>8</v>
      </c>
      <c r="R145" s="9" t="s">
        <v>118</v>
      </c>
      <c r="S145" s="9" t="s">
        <v>98</v>
      </c>
      <c r="T145" s="41" t="s">
        <v>99</v>
      </c>
      <c r="U145" s="42" t="s">
        <v>277</v>
      </c>
      <c r="X145" s="1" t="n">
        <v>5.29</v>
      </c>
      <c r="Y145" s="1" t="n">
        <v>68.3</v>
      </c>
      <c r="Z145" s="1" t="n">
        <v>13.1</v>
      </c>
      <c r="AA145" s="1" t="n">
        <v>2.79</v>
      </c>
      <c r="AB145" s="1" t="n">
        <v>90</v>
      </c>
      <c r="AC145" s="1" t="n">
        <v>0.24</v>
      </c>
      <c r="AD145" s="1" t="n">
        <v>54</v>
      </c>
      <c r="AE145" s="1" t="n">
        <v>36</v>
      </c>
      <c r="AF145" s="8" t="n">
        <v>16.5</v>
      </c>
      <c r="AG145" s="8" t="n">
        <v>2.01</v>
      </c>
      <c r="AH145" s="8" t="n">
        <v>0.86</v>
      </c>
      <c r="AI145" s="8" t="n">
        <v>446</v>
      </c>
      <c r="AJ145" s="8" t="n">
        <v>5.55</v>
      </c>
      <c r="AK145" s="1" t="n">
        <v>8.89</v>
      </c>
      <c r="AL145" s="1" t="n">
        <v>14</v>
      </c>
      <c r="AM145" s="1" t="n">
        <v>11</v>
      </c>
      <c r="AN145" s="1" t="n">
        <v>50</v>
      </c>
      <c r="AO145" s="1" t="n">
        <v>13</v>
      </c>
      <c r="AP145" s="1" t="n">
        <v>210</v>
      </c>
      <c r="AQ145" s="1" t="n">
        <v>53</v>
      </c>
      <c r="AR145" s="1" t="n">
        <v>29</v>
      </c>
      <c r="AS145" s="1" t="n">
        <v>24</v>
      </c>
      <c r="AT145" s="1" t="n">
        <v>328</v>
      </c>
      <c r="AU145" s="1" t="n">
        <v>4.3</v>
      </c>
      <c r="AV145" s="1" t="n">
        <v>4.8</v>
      </c>
      <c r="AW145" s="1" t="n">
        <v>256</v>
      </c>
      <c r="BB145" s="1" t="n">
        <v>0.5</v>
      </c>
      <c r="BC145" s="1" t="n">
        <v>0.018</v>
      </c>
      <c r="BD145" s="1" t="n">
        <v>62.4</v>
      </c>
      <c r="BE145" s="1" t="s">
        <v>155</v>
      </c>
      <c r="BG145" s="1" t="n">
        <v>17.4</v>
      </c>
      <c r="BH145" s="1" t="n">
        <v>16.4</v>
      </c>
      <c r="BI145" s="1" t="n">
        <v>2.11</v>
      </c>
      <c r="BJ145" s="1" t="n">
        <v>1.33</v>
      </c>
      <c r="BK145" s="1" t="n">
        <v>0.67</v>
      </c>
      <c r="BL145" s="1" t="n">
        <v>0.23</v>
      </c>
    </row>
    <row r="146" customFormat="false" ht="12.75" hidden="false" customHeight="false" outlineLevel="0" collapsed="false">
      <c r="A146" s="1" t="n">
        <v>441</v>
      </c>
      <c r="B146" s="8" t="s">
        <v>128</v>
      </c>
      <c r="C146" s="8" t="n">
        <v>47</v>
      </c>
      <c r="D146" s="1" t="n">
        <v>162</v>
      </c>
      <c r="E146" s="37" t="n">
        <v>55</v>
      </c>
      <c r="F146" s="1" t="s">
        <v>163</v>
      </c>
      <c r="G146" s="1" t="s">
        <v>176</v>
      </c>
      <c r="H146" s="3" t="n">
        <v>5</v>
      </c>
      <c r="I146" s="5" t="n">
        <v>13.8876631340372</v>
      </c>
      <c r="J146" s="5" t="n">
        <v>82.707717254375</v>
      </c>
      <c r="K146" s="6" t="n">
        <v>4261.44176569</v>
      </c>
      <c r="L146" s="6" t="n">
        <v>4196.40695206635</v>
      </c>
      <c r="M146" s="37" t="n">
        <v>325.6</v>
      </c>
      <c r="N146" s="39" t="n">
        <v>8977</v>
      </c>
      <c r="O146" s="7" t="n">
        <v>6163.52</v>
      </c>
      <c r="P146" s="8" t="n">
        <v>2000</v>
      </c>
      <c r="Q146" s="2" t="n">
        <v>5</v>
      </c>
      <c r="R146" s="9" t="s">
        <v>118</v>
      </c>
      <c r="S146" s="9" t="s">
        <v>111</v>
      </c>
      <c r="T146" s="9" t="s">
        <v>99</v>
      </c>
      <c r="U146" s="9" t="s">
        <v>106</v>
      </c>
      <c r="X146" s="1" t="n">
        <v>3.49</v>
      </c>
      <c r="Y146" s="1" t="n">
        <v>35</v>
      </c>
      <c r="Z146" s="1" t="n">
        <v>51.2</v>
      </c>
      <c r="AA146" s="1" t="n">
        <v>3.24</v>
      </c>
      <c r="AB146" s="1" t="n">
        <v>98</v>
      </c>
      <c r="AC146" s="1" t="n">
        <v>0.313</v>
      </c>
      <c r="AD146" s="1" t="n">
        <v>118</v>
      </c>
      <c r="AE146" s="1" t="n">
        <v>44</v>
      </c>
      <c r="AF146" s="8" t="n">
        <v>11</v>
      </c>
      <c r="AG146" s="8" t="n">
        <v>2.12</v>
      </c>
      <c r="AH146" s="8" t="n">
        <v>1.14</v>
      </c>
      <c r="AI146" s="8" t="n">
        <v>332</v>
      </c>
      <c r="AJ146" s="8" t="n">
        <v>4.5</v>
      </c>
      <c r="AK146" s="1" t="n">
        <v>36.4</v>
      </c>
      <c r="AL146" s="1" t="n">
        <v>24</v>
      </c>
      <c r="AM146" s="1" t="n">
        <v>21</v>
      </c>
      <c r="AN146" s="1" t="n">
        <v>164</v>
      </c>
      <c r="AO146" s="1" t="n">
        <v>312</v>
      </c>
      <c r="AP146" s="1" t="n">
        <v>143</v>
      </c>
      <c r="AQ146" s="1" t="n">
        <v>58</v>
      </c>
      <c r="AR146" s="1" t="n">
        <v>32</v>
      </c>
      <c r="AS146" s="1" t="n">
        <v>26</v>
      </c>
      <c r="AT146" s="1" t="n">
        <v>172</v>
      </c>
      <c r="AU146" s="1" t="n">
        <v>4.9</v>
      </c>
      <c r="AV146" s="1" t="n">
        <v>5.7</v>
      </c>
      <c r="AW146" s="1" t="n">
        <v>241</v>
      </c>
      <c r="AX146" s="1" t="n">
        <v>3.24</v>
      </c>
      <c r="AY146" s="1" t="n">
        <v>0.64</v>
      </c>
      <c r="AZ146" s="1" t="n">
        <v>1.2</v>
      </c>
      <c r="BA146" s="1" t="n">
        <v>1.55</v>
      </c>
      <c r="BB146" s="1" t="n">
        <v>0.63</v>
      </c>
      <c r="BC146" s="1" t="n">
        <v>0.016</v>
      </c>
      <c r="BD146" s="1" t="n">
        <v>705</v>
      </c>
      <c r="BE146" s="1" t="n">
        <v>3.82</v>
      </c>
      <c r="BG146" s="1" t="n">
        <v>29.3</v>
      </c>
      <c r="BH146" s="1" t="n">
        <v>8.23</v>
      </c>
      <c r="BI146" s="1" t="n">
        <v>0.08</v>
      </c>
      <c r="BJ146" s="1" t="n">
        <v>0.19</v>
      </c>
      <c r="BK146" s="1" t="n">
        <v>0.87</v>
      </c>
      <c r="BL146" s="1" t="n">
        <v>0.37</v>
      </c>
      <c r="BM146" s="1" t="n">
        <v>4</v>
      </c>
      <c r="BN146" s="1" t="n">
        <v>6.99</v>
      </c>
      <c r="BO146" s="6" t="n">
        <v>8.29</v>
      </c>
    </row>
    <row r="147" customFormat="false" ht="12.75" hidden="false" customHeight="false" outlineLevel="0" collapsed="false">
      <c r="A147" s="1" t="n">
        <v>52</v>
      </c>
      <c r="B147" s="8" t="s">
        <v>128</v>
      </c>
      <c r="C147" s="8" t="n">
        <v>51</v>
      </c>
      <c r="D147" s="1" t="n">
        <v>150</v>
      </c>
      <c r="E147" s="37" t="n">
        <v>50</v>
      </c>
      <c r="F147" s="1" t="s">
        <v>278</v>
      </c>
      <c r="G147" s="1" t="s">
        <v>279</v>
      </c>
      <c r="H147" s="3" t="n">
        <v>5</v>
      </c>
      <c r="I147" s="5" t="n">
        <v>5.9905416606306</v>
      </c>
      <c r="J147" s="5" t="n">
        <v>221.280110575832</v>
      </c>
      <c r="K147" s="6" t="n">
        <v>2642.42654183669</v>
      </c>
      <c r="L147" s="6" t="n">
        <v>2632.89569768219</v>
      </c>
      <c r="M147" s="37" t="n">
        <v>636</v>
      </c>
      <c r="N147" s="39" t="n">
        <v>8872</v>
      </c>
      <c r="O147" s="7" t="n">
        <v>3322.8</v>
      </c>
      <c r="P147" s="8" t="n">
        <v>1200</v>
      </c>
      <c r="Q147" s="2" t="n">
        <v>5.5</v>
      </c>
      <c r="R147" s="9" t="s">
        <v>97</v>
      </c>
      <c r="S147" s="9" t="s">
        <v>98</v>
      </c>
      <c r="T147" s="9" t="s">
        <v>115</v>
      </c>
      <c r="U147" s="9" t="s">
        <v>106</v>
      </c>
      <c r="X147" s="1" t="n">
        <v>7.29</v>
      </c>
      <c r="Y147" s="1" t="n">
        <v>60.8</v>
      </c>
      <c r="Z147" s="1" t="n">
        <v>31.4</v>
      </c>
      <c r="AA147" s="1" t="n">
        <v>3.57</v>
      </c>
      <c r="AB147" s="1" t="n">
        <v>102</v>
      </c>
      <c r="AC147" s="1" t="n">
        <v>0.308</v>
      </c>
      <c r="AD147" s="1" t="n">
        <v>286</v>
      </c>
      <c r="AE147" s="1" t="n">
        <v>66</v>
      </c>
      <c r="AF147" s="8" t="n">
        <v>27.2</v>
      </c>
      <c r="AG147" s="8" t="n">
        <v>1.71</v>
      </c>
      <c r="AH147" s="8" t="n">
        <v>1.93</v>
      </c>
      <c r="AI147" s="8" t="n">
        <v>463</v>
      </c>
      <c r="AJ147" s="8" t="n">
        <v>4.01</v>
      </c>
      <c r="AK147" s="1" t="n">
        <v>1.28</v>
      </c>
      <c r="AL147" s="1" t="n">
        <v>20</v>
      </c>
      <c r="AM147" s="1" t="n">
        <v>18</v>
      </c>
      <c r="AN147" s="1" t="n">
        <v>117</v>
      </c>
      <c r="AO147" s="1" t="n">
        <v>15</v>
      </c>
      <c r="AP147" s="1" t="n">
        <v>346</v>
      </c>
      <c r="AQ147" s="1" t="n">
        <v>75</v>
      </c>
      <c r="AR147" s="1" t="n">
        <v>38</v>
      </c>
      <c r="AS147" s="1" t="n">
        <v>37</v>
      </c>
      <c r="AT147" s="1" t="n">
        <v>531</v>
      </c>
      <c r="AU147" s="1" t="n">
        <v>4.9</v>
      </c>
      <c r="AV147" s="1" t="n">
        <v>5.75</v>
      </c>
      <c r="AW147" s="1" t="n">
        <v>231</v>
      </c>
      <c r="AX147" s="1" t="n">
        <v>4.34</v>
      </c>
      <c r="AY147" s="1" t="n">
        <v>1.16</v>
      </c>
      <c r="AZ147" s="1" t="n">
        <v>1.06</v>
      </c>
      <c r="BA147" s="1" t="n">
        <v>2.51</v>
      </c>
      <c r="BB147" s="1" t="n">
        <v>3.1</v>
      </c>
      <c r="BC147" s="1" t="n">
        <v>0.021</v>
      </c>
      <c r="BD147" s="1" t="n">
        <v>298.2</v>
      </c>
      <c r="BE147" s="1" t="n">
        <v>5.26</v>
      </c>
      <c r="BG147" s="1" t="n">
        <v>5.07</v>
      </c>
      <c r="BH147" s="1" t="n">
        <v>12.8</v>
      </c>
      <c r="BI147" s="1" t="n">
        <v>4.5</v>
      </c>
      <c r="BJ147" s="1" t="n">
        <v>0.57</v>
      </c>
      <c r="BK147" s="1" t="n">
        <v>1.05</v>
      </c>
      <c r="BL147" s="1" t="n">
        <v>0.44</v>
      </c>
    </row>
    <row r="148" customFormat="false" ht="12.75" hidden="false" customHeight="false" outlineLevel="0" collapsed="false">
      <c r="A148" s="1" t="n">
        <v>197</v>
      </c>
      <c r="B148" s="8" t="s">
        <v>128</v>
      </c>
      <c r="C148" s="8" t="n">
        <v>41</v>
      </c>
      <c r="D148" s="1" t="n">
        <v>158</v>
      </c>
      <c r="E148" s="37" t="n">
        <v>41.5</v>
      </c>
      <c r="F148" s="1" t="s">
        <v>148</v>
      </c>
      <c r="G148" s="1" t="s">
        <v>279</v>
      </c>
      <c r="H148" s="3" t="n">
        <v>5</v>
      </c>
      <c r="I148" s="5" t="n">
        <v>4.9493797135752</v>
      </c>
      <c r="J148" s="5" t="n">
        <v>134.787528164804</v>
      </c>
      <c r="K148" s="6" t="n">
        <v>1255.6007804205</v>
      </c>
      <c r="L148" s="6" t="n">
        <v>3518.07001550466</v>
      </c>
      <c r="M148" s="37" t="n">
        <v>766.3</v>
      </c>
      <c r="N148" s="39" t="n">
        <v>3155</v>
      </c>
      <c r="O148" s="7" t="s">
        <v>280</v>
      </c>
      <c r="Q148" s="2" t="n">
        <v>8</v>
      </c>
      <c r="R148" s="9" t="s">
        <v>105</v>
      </c>
      <c r="S148" s="9" t="s">
        <v>111</v>
      </c>
      <c r="T148" s="9" t="s">
        <v>115</v>
      </c>
      <c r="U148" s="9" t="s">
        <v>102</v>
      </c>
      <c r="X148" s="1" t="n">
        <v>4.96</v>
      </c>
      <c r="Y148" s="1" t="n">
        <v>78</v>
      </c>
      <c r="Z148" s="1" t="n">
        <v>12.8</v>
      </c>
      <c r="AA148" s="1" t="n">
        <v>4.67</v>
      </c>
      <c r="AB148" s="1" t="n">
        <v>140</v>
      </c>
      <c r="AC148" s="1" t="n">
        <v>0.441</v>
      </c>
      <c r="AD148" s="1" t="n">
        <v>118</v>
      </c>
      <c r="AE148" s="1" t="n">
        <v>13</v>
      </c>
      <c r="AF148" s="8" t="n">
        <v>11.9</v>
      </c>
      <c r="AG148" s="8" t="n">
        <v>1.97</v>
      </c>
      <c r="AH148" s="8" t="n">
        <v>0.85</v>
      </c>
      <c r="AI148" s="8" t="n">
        <v>548</v>
      </c>
      <c r="AK148" s="1" t="n">
        <v>1.86</v>
      </c>
      <c r="AL148" s="1" t="n">
        <v>29</v>
      </c>
      <c r="AM148" s="1" t="n">
        <v>16</v>
      </c>
      <c r="AQ148" s="1" t="n">
        <v>63</v>
      </c>
      <c r="AR148" s="1" t="n">
        <v>33</v>
      </c>
      <c r="AS148" s="1" t="n">
        <v>30</v>
      </c>
      <c r="AU148" s="1" t="n">
        <v>6.8</v>
      </c>
      <c r="AX148" s="1" t="n">
        <v>6.79</v>
      </c>
      <c r="AY148" s="1" t="n">
        <v>1.54</v>
      </c>
      <c r="AZ148" s="1" t="n">
        <v>1.33</v>
      </c>
      <c r="BA148" s="1" t="n">
        <v>4.01</v>
      </c>
      <c r="BB148" s="1" t="n">
        <v>0.93</v>
      </c>
      <c r="BC148" s="1" t="n">
        <v>0.002</v>
      </c>
      <c r="BD148" s="1" t="n">
        <v>914.7</v>
      </c>
      <c r="BE148" s="1" t="s">
        <v>155</v>
      </c>
      <c r="BF148" s="1" t="n">
        <v>73.77</v>
      </c>
      <c r="BG148" s="1" t="n">
        <v>16.8</v>
      </c>
      <c r="BH148" s="1" t="n">
        <v>9.82</v>
      </c>
      <c r="BI148" s="1" t="n">
        <v>1.98</v>
      </c>
      <c r="BJ148" s="1" t="n">
        <v>0.6</v>
      </c>
      <c r="BK148" s="1" t="n">
        <v>0.82</v>
      </c>
      <c r="BL148" s="1" t="n">
        <v>0.27</v>
      </c>
      <c r="BM148" s="1" t="n">
        <v>3.31</v>
      </c>
      <c r="BN148" s="1" t="n">
        <v>10.44</v>
      </c>
      <c r="BO148" s="6" t="n">
        <v>6.27</v>
      </c>
    </row>
    <row r="149" customFormat="false" ht="12.75" hidden="false" customHeight="false" outlineLevel="0" collapsed="false">
      <c r="A149" s="1" t="n">
        <v>32</v>
      </c>
      <c r="B149" s="8" t="s">
        <v>128</v>
      </c>
      <c r="C149" s="8" t="n">
        <v>57</v>
      </c>
      <c r="D149" s="1" t="n">
        <v>150</v>
      </c>
      <c r="E149" s="37" t="n">
        <v>49</v>
      </c>
      <c r="F149" s="1" t="s">
        <v>281</v>
      </c>
      <c r="G149" s="1" t="s">
        <v>279</v>
      </c>
      <c r="H149" s="3" t="n">
        <v>5</v>
      </c>
      <c r="I149" s="5" t="n">
        <v>8.44063581269817</v>
      </c>
      <c r="J149" s="5" t="n">
        <v>214.264732971417</v>
      </c>
      <c r="K149" s="6" t="n">
        <v>2167.69939068065</v>
      </c>
      <c r="L149" s="6" t="n">
        <v>5792.76378888058</v>
      </c>
      <c r="M149" s="37" t="n">
        <v>474</v>
      </c>
      <c r="N149" s="39" t="n">
        <v>3308</v>
      </c>
      <c r="O149" s="7" t="n">
        <v>2490</v>
      </c>
      <c r="P149" s="8" t="n">
        <v>2000</v>
      </c>
      <c r="Q149" s="2" t="n">
        <v>6.5</v>
      </c>
      <c r="R149" s="9" t="s">
        <v>97</v>
      </c>
      <c r="S149" s="9" t="s">
        <v>98</v>
      </c>
      <c r="T149" s="9" t="s">
        <v>115</v>
      </c>
      <c r="U149" s="9" t="s">
        <v>98</v>
      </c>
      <c r="X149" s="1" t="n">
        <v>5.59</v>
      </c>
      <c r="Y149" s="1" t="n">
        <v>38.3</v>
      </c>
      <c r="Z149" s="1" t="n">
        <v>41.5</v>
      </c>
      <c r="AA149" s="1" t="n">
        <v>4.48</v>
      </c>
      <c r="AB149" s="1" t="n">
        <v>126</v>
      </c>
      <c r="AC149" s="1" t="n">
        <v>0.385</v>
      </c>
      <c r="AD149" s="1" t="n">
        <v>196</v>
      </c>
      <c r="AE149" s="1" t="n">
        <v>30</v>
      </c>
      <c r="AF149" s="8" t="n">
        <v>22.8</v>
      </c>
      <c r="AG149" s="8" t="n">
        <v>2.2</v>
      </c>
      <c r="AI149" s="8" t="n">
        <v>535</v>
      </c>
      <c r="AK149" s="1" t="n">
        <v>9.65</v>
      </c>
      <c r="AL149" s="1" t="n">
        <v>13</v>
      </c>
      <c r="AM149" s="1" t="n">
        <v>14</v>
      </c>
      <c r="AQ149" s="1" t="n">
        <v>63</v>
      </c>
      <c r="AR149" s="1" t="n">
        <v>35</v>
      </c>
      <c r="AS149" s="1" t="n">
        <v>28</v>
      </c>
      <c r="AU149" s="1" t="n">
        <v>4.1</v>
      </c>
      <c r="AV149" s="1" t="n">
        <v>5.17</v>
      </c>
      <c r="AW149" s="1" t="n">
        <v>174</v>
      </c>
      <c r="AX149" s="1" t="n">
        <v>3.5</v>
      </c>
      <c r="AY149" s="1" t="n">
        <v>1.37</v>
      </c>
      <c r="AZ149" s="1" t="n">
        <v>0.77</v>
      </c>
      <c r="BA149" s="1" t="n">
        <v>2.2</v>
      </c>
      <c r="BB149" s="1" t="n">
        <v>0.5</v>
      </c>
      <c r="BC149" s="1" t="n">
        <v>0.011</v>
      </c>
      <c r="BH149" s="1" t="n">
        <v>11.9</v>
      </c>
      <c r="BI149" s="1" t="n">
        <v>3.11</v>
      </c>
      <c r="BJ149" s="1" t="n">
        <v>0.64</v>
      </c>
      <c r="BK149" s="1" t="n">
        <v>1.2</v>
      </c>
      <c r="BL149" s="1" t="n">
        <v>0.39</v>
      </c>
      <c r="BM149" s="1" t="n">
        <v>3.85</v>
      </c>
      <c r="BN149" s="1" t="n">
        <v>8.27</v>
      </c>
      <c r="BO149" s="6" t="n">
        <v>0.7</v>
      </c>
    </row>
    <row r="150" customFormat="false" ht="12.75" hidden="false" customHeight="false" outlineLevel="0" collapsed="false">
      <c r="A150" s="1" t="n">
        <v>307</v>
      </c>
      <c r="B150" s="8" t="s">
        <v>128</v>
      </c>
      <c r="C150" s="8" t="n">
        <v>49</v>
      </c>
      <c r="D150" s="1" t="n">
        <v>145</v>
      </c>
      <c r="E150" s="37" t="n">
        <v>36.5</v>
      </c>
      <c r="F150" s="1" t="s">
        <v>151</v>
      </c>
      <c r="G150" s="1" t="s">
        <v>182</v>
      </c>
      <c r="H150" s="3" t="n">
        <v>5</v>
      </c>
      <c r="I150" s="5" t="n">
        <v>7.24429101262811</v>
      </c>
      <c r="J150" s="5" t="n">
        <v>154.465500167207</v>
      </c>
      <c r="K150" s="6" t="n">
        <v>975.110434749951</v>
      </c>
      <c r="L150" s="6" t="n">
        <v>2393.77290841143</v>
      </c>
      <c r="M150" s="37" t="n">
        <v>548.4</v>
      </c>
      <c r="N150" s="39" t="n">
        <v>3601</v>
      </c>
      <c r="Q150" s="2" t="n">
        <v>8</v>
      </c>
      <c r="R150" s="9" t="s">
        <v>97</v>
      </c>
      <c r="S150" s="9" t="s">
        <v>111</v>
      </c>
      <c r="T150" s="9" t="s">
        <v>115</v>
      </c>
      <c r="U150" s="9" t="s">
        <v>106</v>
      </c>
      <c r="X150" s="1" t="n">
        <v>8.56</v>
      </c>
      <c r="Y150" s="1" t="n">
        <v>69.8</v>
      </c>
      <c r="Z150" s="1" t="n">
        <v>16.7</v>
      </c>
      <c r="AA150" s="1" t="n">
        <v>2.39</v>
      </c>
      <c r="AB150" s="1" t="n">
        <v>69</v>
      </c>
      <c r="AC150" s="43" t="n">
        <v>0.203</v>
      </c>
      <c r="AD150" s="44" t="n">
        <v>196</v>
      </c>
      <c r="AE150" s="1" t="n">
        <v>37</v>
      </c>
      <c r="AF150" s="45" t="n">
        <v>16.2</v>
      </c>
      <c r="AG150" s="45" t="n">
        <v>3.21</v>
      </c>
      <c r="AH150" s="45" t="n">
        <v>1.2</v>
      </c>
      <c r="AI150" s="45" t="n">
        <v>503</v>
      </c>
      <c r="AJ150" s="45" t="n">
        <v>4.39</v>
      </c>
      <c r="AK150" s="1" t="n">
        <v>2.8</v>
      </c>
      <c r="AL150" s="43" t="n">
        <v>17</v>
      </c>
      <c r="AM150" s="43" t="n">
        <v>8</v>
      </c>
      <c r="AN150" s="43" t="n">
        <v>37</v>
      </c>
      <c r="AO150" s="44" t="n">
        <v>12</v>
      </c>
      <c r="AP150" s="44" t="n">
        <v>203</v>
      </c>
      <c r="AQ150" s="44" t="n">
        <v>68</v>
      </c>
      <c r="AR150" s="44" t="n">
        <v>37</v>
      </c>
      <c r="AS150" s="44" t="n">
        <v>31</v>
      </c>
      <c r="AT150" s="44" t="n">
        <v>279</v>
      </c>
      <c r="AU150" s="44" t="n">
        <v>7.4</v>
      </c>
      <c r="AV150" s="43"/>
      <c r="AW150" s="43"/>
      <c r="AX150" s="44" t="n">
        <v>6.91</v>
      </c>
      <c r="AY150" s="44" t="n">
        <v>2.71</v>
      </c>
      <c r="AZ150" s="44" t="n">
        <v>1.08</v>
      </c>
      <c r="BA150" s="44" t="n">
        <v>4.18</v>
      </c>
      <c r="BB150" s="1" t="n">
        <v>0.9</v>
      </c>
      <c r="BC150" s="1" t="n">
        <v>0.076</v>
      </c>
      <c r="BD150" s="1" t="n">
        <v>16.1</v>
      </c>
      <c r="BE150" s="1" t="n">
        <v>19.4</v>
      </c>
      <c r="BF150" s="1" t="n">
        <v>420.04</v>
      </c>
      <c r="BG150" s="1" t="n">
        <v>35.8</v>
      </c>
      <c r="BH150" s="1" t="n">
        <v>11.8</v>
      </c>
      <c r="BI150" s="1" t="n">
        <v>2.16</v>
      </c>
      <c r="BJ150" s="1" t="n">
        <v>0.82</v>
      </c>
      <c r="BK150" s="1" t="n">
        <v>0.79</v>
      </c>
      <c r="BL150" s="1" t="n">
        <v>0.23</v>
      </c>
      <c r="BM150" s="1" t="n">
        <v>3.62</v>
      </c>
      <c r="BN150" s="1" t="n">
        <v>11.82</v>
      </c>
      <c r="BO150" s="6" t="n">
        <v>1.38</v>
      </c>
    </row>
    <row r="151" customFormat="false" ht="12.75" hidden="false" customHeight="false" outlineLevel="0" collapsed="false">
      <c r="A151" s="1" t="n">
        <v>5</v>
      </c>
      <c r="B151" s="8" t="s">
        <v>128</v>
      </c>
      <c r="C151" s="8" t="n">
        <v>74</v>
      </c>
      <c r="D151" s="1" t="n">
        <v>158</v>
      </c>
      <c r="E151" s="37" t="s">
        <v>282</v>
      </c>
      <c r="F151" s="1" t="s">
        <v>244</v>
      </c>
      <c r="G151" s="1" t="s">
        <v>283</v>
      </c>
      <c r="H151" s="3" t="n">
        <v>5</v>
      </c>
      <c r="I151" s="5" t="n">
        <v>5.8239459434605</v>
      </c>
      <c r="J151" s="5" t="n">
        <v>234.951874621831</v>
      </c>
      <c r="K151" s="6" t="n">
        <v>2198.62898386692</v>
      </c>
      <c r="L151" s="6" t="n">
        <v>5317.61428656185</v>
      </c>
      <c r="M151" s="40" t="n">
        <v>616.5</v>
      </c>
      <c r="N151" s="39" t="n">
        <v>3655</v>
      </c>
      <c r="O151" s="7" t="n">
        <v>1800</v>
      </c>
      <c r="P151" s="8" t="n">
        <v>1200</v>
      </c>
      <c r="Q151" s="2" t="n">
        <v>6.5</v>
      </c>
      <c r="R151" s="9" t="s">
        <v>105</v>
      </c>
      <c r="S151" s="9" t="s">
        <v>98</v>
      </c>
      <c r="T151" s="9" t="s">
        <v>115</v>
      </c>
      <c r="U151" s="9" t="s">
        <v>100</v>
      </c>
      <c r="X151" s="1" t="n">
        <v>7.56</v>
      </c>
      <c r="Y151" s="1" t="n">
        <v>69.9</v>
      </c>
      <c r="Z151" s="1" t="n">
        <v>22.6</v>
      </c>
      <c r="AA151" s="1" t="n">
        <v>3.62</v>
      </c>
      <c r="AB151" s="1" t="n">
        <v>95</v>
      </c>
      <c r="AC151" s="1" t="n">
        <v>0.294</v>
      </c>
      <c r="AD151" s="1" t="n">
        <v>238</v>
      </c>
      <c r="AE151" s="1" t="n">
        <v>55</v>
      </c>
      <c r="AF151" s="8" t="n">
        <v>20.9</v>
      </c>
      <c r="AG151" s="8" t="n">
        <v>1.8</v>
      </c>
      <c r="AH151" s="8" t="n">
        <v>1.36</v>
      </c>
      <c r="AI151" s="8" t="n">
        <v>382</v>
      </c>
      <c r="AJ151" s="8" t="n">
        <v>3.43</v>
      </c>
      <c r="AK151" s="1" t="n">
        <v>1.82</v>
      </c>
      <c r="AL151" s="1" t="n">
        <v>25</v>
      </c>
      <c r="AM151" s="1" t="n">
        <v>20</v>
      </c>
      <c r="AN151" s="1" t="n">
        <v>100</v>
      </c>
      <c r="AO151" s="1" t="n">
        <v>76</v>
      </c>
      <c r="AP151" s="1" t="n">
        <v>320</v>
      </c>
      <c r="AQ151" s="1" t="n">
        <v>79</v>
      </c>
      <c r="AR151" s="1" t="n">
        <v>44</v>
      </c>
      <c r="AS151" s="1" t="n">
        <v>35</v>
      </c>
      <c r="AT151" s="1" t="n">
        <v>425</v>
      </c>
      <c r="AU151" s="1" t="n">
        <v>3.5</v>
      </c>
      <c r="AV151" s="1" t="n">
        <v>5.93</v>
      </c>
      <c r="AW151" s="1" t="n">
        <v>250</v>
      </c>
      <c r="AX151" s="1" t="n">
        <v>4.65</v>
      </c>
      <c r="AY151" s="1" t="n">
        <v>1.02</v>
      </c>
      <c r="AZ151" s="1" t="n">
        <v>1.56</v>
      </c>
      <c r="BA151" s="1" t="n">
        <v>2.8</v>
      </c>
      <c r="BB151" s="1" t="n">
        <v>2.6</v>
      </c>
      <c r="BC151" s="1" t="n">
        <v>0.04</v>
      </c>
      <c r="BD151" s="1" t="n">
        <v>570.7</v>
      </c>
      <c r="BE151" s="1" t="n">
        <v>7.27</v>
      </c>
      <c r="BF151" s="1" t="n">
        <v>48.88</v>
      </c>
      <c r="BG151" s="1" t="n">
        <v>8.54</v>
      </c>
      <c r="BH151" s="1" t="n">
        <v>11.5</v>
      </c>
      <c r="BI151" s="1" t="n">
        <v>1.91</v>
      </c>
      <c r="BJ151" s="1" t="n">
        <v>0.88</v>
      </c>
      <c r="BK151" s="1" t="n">
        <v>0.97</v>
      </c>
      <c r="BL151" s="1" t="n">
        <v>0.25</v>
      </c>
      <c r="BM151" s="1" t="n">
        <v>3.47</v>
      </c>
      <c r="BN151" s="1" t="n">
        <v>7.33</v>
      </c>
      <c r="BO151" s="6" t="n">
        <v>6.28</v>
      </c>
    </row>
    <row r="152" customFormat="false" ht="12.75" hidden="false" customHeight="false" outlineLevel="0" collapsed="false">
      <c r="A152" s="1" t="n">
        <v>66</v>
      </c>
      <c r="B152" s="8" t="s">
        <v>128</v>
      </c>
      <c r="C152" s="8" t="n">
        <v>47</v>
      </c>
      <c r="D152" s="1" t="n">
        <v>162</v>
      </c>
      <c r="E152" s="37" t="n">
        <v>58</v>
      </c>
      <c r="F152" s="1" t="s">
        <v>204</v>
      </c>
      <c r="G152" s="1" t="s">
        <v>283</v>
      </c>
      <c r="H152" s="3" t="n">
        <v>5</v>
      </c>
      <c r="I152" s="5" t="n">
        <v>5.08490849476036</v>
      </c>
      <c r="J152" s="5" t="n">
        <v>138.924808831733</v>
      </c>
      <c r="K152" s="6" t="n">
        <v>4503.65138312014</v>
      </c>
      <c r="L152" s="6" t="n">
        <v>6080.06692528742</v>
      </c>
      <c r="M152" s="37" t="n">
        <v>735</v>
      </c>
      <c r="N152" s="39" t="n">
        <v>6548</v>
      </c>
      <c r="O152" s="7" t="n">
        <v>3342.06</v>
      </c>
      <c r="P152" s="8" t="n">
        <v>1200</v>
      </c>
      <c r="Q152" s="2" t="n">
        <v>5.5</v>
      </c>
      <c r="R152" s="9" t="s">
        <v>97</v>
      </c>
      <c r="S152" s="9" t="s">
        <v>98</v>
      </c>
      <c r="T152" s="9" t="s">
        <v>115</v>
      </c>
      <c r="U152" s="9" t="s">
        <v>106</v>
      </c>
      <c r="X152" s="1" t="n">
        <v>6.23</v>
      </c>
      <c r="Y152" s="1" t="n">
        <v>64.8</v>
      </c>
      <c r="Z152" s="1" t="n">
        <v>24.1</v>
      </c>
      <c r="AA152" s="1" t="n">
        <v>2.65</v>
      </c>
      <c r="AB152" s="1" t="n">
        <v>71</v>
      </c>
      <c r="AC152" s="1" t="n">
        <v>0.225</v>
      </c>
      <c r="AD152" s="1" t="n">
        <v>168</v>
      </c>
      <c r="AE152" s="1" t="n">
        <v>77</v>
      </c>
      <c r="AF152" s="8" t="n">
        <v>21.2</v>
      </c>
      <c r="AG152" s="8" t="n">
        <v>2.17</v>
      </c>
      <c r="AH152" s="8" t="n">
        <v>1.77</v>
      </c>
      <c r="AI152" s="8" t="n">
        <v>393</v>
      </c>
      <c r="AJ152" s="8" t="n">
        <v>5.93</v>
      </c>
      <c r="AK152" s="1" t="n">
        <v>3.27</v>
      </c>
      <c r="AL152" s="1" t="n">
        <v>12</v>
      </c>
      <c r="AM152" s="1" t="n">
        <v>11</v>
      </c>
      <c r="AN152" s="1" t="n">
        <v>110</v>
      </c>
      <c r="AO152" s="1" t="n">
        <v>19</v>
      </c>
      <c r="AP152" s="1" t="n">
        <v>247</v>
      </c>
      <c r="AQ152" s="1" t="n">
        <v>72</v>
      </c>
      <c r="AR152" s="1" t="n">
        <v>35</v>
      </c>
      <c r="AS152" s="1" t="n">
        <v>37</v>
      </c>
      <c r="AT152" s="1" t="n">
        <v>516</v>
      </c>
      <c r="AU152" s="1" t="n">
        <v>10.1</v>
      </c>
      <c r="AV152" s="1" t="n">
        <v>6.7</v>
      </c>
      <c r="AW152" s="1" t="n">
        <v>425</v>
      </c>
      <c r="AX152" s="1" t="n">
        <v>5.56</v>
      </c>
      <c r="AY152" s="1" t="n">
        <v>2.73</v>
      </c>
      <c r="AZ152" s="1" t="n">
        <v>1.11</v>
      </c>
      <c r="BA152" s="1" t="n">
        <v>2.88</v>
      </c>
      <c r="BB152" s="1" t="n">
        <v>1.77</v>
      </c>
      <c r="BC152" s="1" t="n">
        <v>0.031</v>
      </c>
      <c r="BD152" s="1" t="n">
        <v>630.9</v>
      </c>
      <c r="BE152" s="1" t="n">
        <v>14.6</v>
      </c>
      <c r="BF152" s="1" t="n">
        <v>191.62</v>
      </c>
      <c r="BG152" s="1" t="n">
        <v>11</v>
      </c>
      <c r="BH152" s="1" t="n">
        <v>11.8</v>
      </c>
      <c r="BI152" s="1" t="n">
        <v>2.34</v>
      </c>
      <c r="BJ152" s="1" t="n">
        <v>0.61</v>
      </c>
      <c r="BK152" s="1" t="n">
        <v>0.96</v>
      </c>
      <c r="BL152" s="1" t="n">
        <v>0.39</v>
      </c>
      <c r="BM152" s="1" t="n">
        <v>4.02</v>
      </c>
      <c r="BN152" s="1" t="n">
        <v>7.81</v>
      </c>
      <c r="BO152" s="6" t="n">
        <v>5.87</v>
      </c>
    </row>
    <row r="153" customFormat="false" ht="12.75" hidden="false" customHeight="false" outlineLevel="0" collapsed="false">
      <c r="A153" s="1" t="n">
        <v>127</v>
      </c>
      <c r="B153" s="8" t="s">
        <v>128</v>
      </c>
      <c r="C153" s="8" t="n">
        <v>26</v>
      </c>
      <c r="D153" s="1" t="n">
        <v>168</v>
      </c>
      <c r="E153" s="37" t="n">
        <v>44</v>
      </c>
      <c r="F153" s="1" t="s">
        <v>230</v>
      </c>
      <c r="G153" s="1" t="s">
        <v>137</v>
      </c>
      <c r="H153" s="3" t="n">
        <v>5</v>
      </c>
      <c r="I153" s="5" t="n">
        <v>11.3442417785131</v>
      </c>
      <c r="J153" s="5" t="n">
        <v>120.485568603517</v>
      </c>
      <c r="K153" s="6" t="n">
        <v>1789.57064488741</v>
      </c>
      <c r="L153" s="6" t="n">
        <v>1474.90252664597</v>
      </c>
      <c r="M153" s="37" t="n">
        <v>418</v>
      </c>
      <c r="N153" s="39" t="n">
        <v>10726</v>
      </c>
      <c r="Q153" s="2" t="n">
        <v>5.5</v>
      </c>
      <c r="R153" s="9" t="s">
        <v>97</v>
      </c>
      <c r="S153" s="9" t="s">
        <v>111</v>
      </c>
      <c r="T153" s="9" t="s">
        <v>99</v>
      </c>
      <c r="U153" s="9" t="s">
        <v>105</v>
      </c>
      <c r="X153" s="1" t="n">
        <v>6.25</v>
      </c>
      <c r="Y153" s="1" t="n">
        <v>67</v>
      </c>
      <c r="Z153" s="1" t="n">
        <v>16.7</v>
      </c>
      <c r="AA153" s="1" t="n">
        <v>3.05</v>
      </c>
      <c r="AB153" s="1" t="n">
        <v>91</v>
      </c>
      <c r="AC153" s="1" t="n">
        <v>0.284</v>
      </c>
      <c r="AD153" s="1" t="n">
        <v>198</v>
      </c>
      <c r="AF153" s="8" t="n">
        <v>28.2</v>
      </c>
      <c r="AG153" s="8" t="n">
        <v>2.39</v>
      </c>
      <c r="AL153" s="1" t="n">
        <v>15</v>
      </c>
      <c r="AM153" s="1" t="n">
        <v>22</v>
      </c>
      <c r="AQ153" s="1" t="n">
        <v>85</v>
      </c>
      <c r="AR153" s="1" t="n">
        <v>40</v>
      </c>
      <c r="AS153" s="1" t="n">
        <v>45</v>
      </c>
      <c r="AU153" s="1" t="n">
        <v>4.1</v>
      </c>
      <c r="AX153" s="1" t="n">
        <v>4.86</v>
      </c>
      <c r="AY153" s="1" t="n">
        <v>0.61</v>
      </c>
      <c r="AZ153" s="1" t="n">
        <v>1.54</v>
      </c>
      <c r="BA153" s="1" t="n">
        <v>2.85</v>
      </c>
      <c r="BB153" s="1" t="n">
        <v>0.54</v>
      </c>
      <c r="BC153" s="1" t="n">
        <v>0.019</v>
      </c>
    </row>
    <row r="154" customFormat="false" ht="13.5" hidden="false" customHeight="false" outlineLevel="0" collapsed="false">
      <c r="A154" s="49" t="n">
        <v>94</v>
      </c>
      <c r="B154" s="50" t="s">
        <v>128</v>
      </c>
      <c r="C154" s="50" t="n">
        <v>53</v>
      </c>
      <c r="D154" s="49" t="n">
        <v>165</v>
      </c>
      <c r="E154" s="51" t="n">
        <v>48.5</v>
      </c>
      <c r="F154" s="49" t="s">
        <v>142</v>
      </c>
      <c r="G154" s="49" t="s">
        <v>284</v>
      </c>
      <c r="H154" s="52" t="n">
        <v>5</v>
      </c>
      <c r="I154" s="53" t="n">
        <v>9.384446712157</v>
      </c>
      <c r="J154" s="53" t="n">
        <v>162.023212348043</v>
      </c>
      <c r="K154" s="54" t="n">
        <v>1968.39096910743</v>
      </c>
      <c r="L154" s="54" t="n">
        <v>2566.83525105616</v>
      </c>
      <c r="M154" s="51" t="n">
        <v>439.6</v>
      </c>
      <c r="N154" s="55" t="n">
        <v>6779</v>
      </c>
      <c r="O154" s="56" t="n">
        <v>1276.09</v>
      </c>
      <c r="P154" s="50" t="n">
        <v>960</v>
      </c>
      <c r="Q154" s="57" t="n">
        <v>8</v>
      </c>
      <c r="R154" s="58" t="s">
        <v>97</v>
      </c>
      <c r="S154" s="58" t="s">
        <v>98</v>
      </c>
      <c r="T154" s="58" t="s">
        <v>105</v>
      </c>
      <c r="U154" s="58" t="s">
        <v>102</v>
      </c>
      <c r="V154" s="49"/>
      <c r="W154" s="49"/>
      <c r="X154" s="49" t="n">
        <v>4.96</v>
      </c>
      <c r="Y154" s="49" t="n">
        <v>82.2</v>
      </c>
      <c r="Z154" s="49" t="n">
        <v>12.2</v>
      </c>
      <c r="AA154" s="49" t="n">
        <v>2.14</v>
      </c>
      <c r="AB154" s="49" t="n">
        <v>65</v>
      </c>
      <c r="AC154" s="49" t="n">
        <v>0.195</v>
      </c>
      <c r="AD154" s="49" t="n">
        <v>136</v>
      </c>
      <c r="AE154" s="49" t="n">
        <v>30</v>
      </c>
      <c r="AF154" s="50" t="n">
        <v>7.6</v>
      </c>
      <c r="AG154" s="50" t="n">
        <v>2.38</v>
      </c>
      <c r="AH154" s="50" t="n">
        <v>1.04</v>
      </c>
      <c r="AI154" s="50" t="n">
        <v>269</v>
      </c>
      <c r="AJ154" s="50" t="n">
        <v>4.61</v>
      </c>
      <c r="AK154" s="49" t="s">
        <v>103</v>
      </c>
      <c r="AL154" s="49" t="n">
        <v>23</v>
      </c>
      <c r="AM154" s="49" t="n">
        <v>13</v>
      </c>
      <c r="AN154" s="49" t="n">
        <v>82</v>
      </c>
      <c r="AO154" s="49" t="n">
        <v>27</v>
      </c>
      <c r="AP154" s="49" t="n">
        <v>221</v>
      </c>
      <c r="AQ154" s="49" t="n">
        <v>76</v>
      </c>
      <c r="AR154" s="49" t="n">
        <v>39</v>
      </c>
      <c r="AS154" s="49" t="n">
        <v>37</v>
      </c>
      <c r="AT154" s="49" t="n">
        <v>424</v>
      </c>
      <c r="AU154" s="49" t="n">
        <v>6</v>
      </c>
      <c r="AV154" s="49"/>
      <c r="AW154" s="49"/>
      <c r="AX154" s="49" t="n">
        <v>4.48</v>
      </c>
      <c r="AY154" s="49" t="n">
        <v>1.69</v>
      </c>
      <c r="AZ154" s="49" t="n">
        <v>1.19</v>
      </c>
      <c r="BA154" s="49" t="n">
        <v>2.22</v>
      </c>
      <c r="BB154" s="49" t="n">
        <v>0.44</v>
      </c>
      <c r="BC154" s="49" t="n">
        <v>0.032</v>
      </c>
      <c r="BD154" s="49"/>
      <c r="BE154" s="49"/>
      <c r="BF154" s="49"/>
      <c r="BG154" s="49"/>
      <c r="BH154" s="49" t="n">
        <v>14</v>
      </c>
      <c r="BI154" s="49" t="n">
        <v>1.46</v>
      </c>
      <c r="BJ154" s="49" t="n">
        <v>0.52</v>
      </c>
      <c r="BK154" s="49" t="n">
        <v>0.65</v>
      </c>
      <c r="BL154" s="49" t="n">
        <v>0.25</v>
      </c>
      <c r="BM154" s="49" t="n">
        <v>4.7</v>
      </c>
      <c r="BN154" s="49" t="n">
        <v>12.06</v>
      </c>
      <c r="BO154" s="54" t="n">
        <v>1.37</v>
      </c>
    </row>
    <row r="155" customFormat="false" ht="27" hidden="false" customHeight="true" outlineLevel="0" collapsed="false">
      <c r="A155" s="59" t="s">
        <v>285</v>
      </c>
      <c r="B155" s="59"/>
      <c r="C155" s="59"/>
      <c r="D155" s="59"/>
      <c r="E155" s="59"/>
      <c r="F155" s="59"/>
      <c r="G155" s="59"/>
      <c r="H155" s="59"/>
      <c r="I155" s="59"/>
      <c r="J155" s="59"/>
      <c r="K155" s="59"/>
      <c r="L155" s="59"/>
      <c r="M155" s="59"/>
      <c r="N155" s="59"/>
      <c r="O155" s="60"/>
    </row>
    <row r="156" customFormat="false" ht="23.25" hidden="false" customHeight="true" outlineLevel="0" collapsed="false">
      <c r="A156" s="61" t="s">
        <v>286</v>
      </c>
      <c r="B156" s="61"/>
      <c r="C156" s="61"/>
      <c r="D156" s="61"/>
      <c r="E156" s="61"/>
      <c r="F156" s="61"/>
      <c r="G156" s="61"/>
      <c r="H156" s="61"/>
      <c r="I156" s="61"/>
      <c r="J156" s="61"/>
      <c r="K156" s="61"/>
      <c r="L156" s="61"/>
      <c r="M156" s="61"/>
      <c r="N156" s="61"/>
    </row>
    <row r="160" customFormat="false" ht="15.75" hidden="false" customHeight="false" outlineLevel="0" collapsed="false">
      <c r="A160" s="62"/>
    </row>
  </sheetData>
  <mergeCells count="22">
    <mergeCell ref="A1:AA1"/>
    <mergeCell ref="A2:A4"/>
    <mergeCell ref="B2:B4"/>
    <mergeCell ref="C2:C3"/>
    <mergeCell ref="D2:D3"/>
    <mergeCell ref="E2:E3"/>
    <mergeCell ref="F2:F3"/>
    <mergeCell ref="G2:G4"/>
    <mergeCell ref="H2:H4"/>
    <mergeCell ref="I2:I3"/>
    <mergeCell ref="J2:J3"/>
    <mergeCell ref="K2:K3"/>
    <mergeCell ref="L2:L3"/>
    <mergeCell ref="M2:M3"/>
    <mergeCell ref="N2:N3"/>
    <mergeCell ref="O2:O3"/>
    <mergeCell ref="P2:P3"/>
    <mergeCell ref="Q2:U2"/>
    <mergeCell ref="X2:AE2"/>
    <mergeCell ref="AF2:BO2"/>
    <mergeCell ref="A155:N155"/>
    <mergeCell ref="A156:N15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6T06:24:04Z</dcterms:created>
  <dc:creator>Sky123.Org</dc:creator>
  <dc:description/>
  <dc:language>en-US</dc:language>
  <cp:lastModifiedBy>Sky123.Org</cp:lastModifiedBy>
  <dcterms:modified xsi:type="dcterms:W3CDTF">2013-10-09T07:27:21Z</dcterms:modified>
  <cp:revision>0</cp:revision>
  <dc:subject/>
  <dc:title/>
</cp:coreProperties>
</file>